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ed/Desktop/Research/Current Research/SCI-FIT/0 Spinal Cord Journal/"/>
    </mc:Choice>
  </mc:AlternateContent>
  <xr:revisionPtr revIDLastSave="0" documentId="13_ncr:1_{EB3452A3-CFD5-CB48-B87B-1C59A1016AE9}" xr6:coauthVersionLast="47" xr6:coauthVersionMax="47" xr10:uidLastSave="{00000000-0000-0000-0000-000000000000}"/>
  <bookViews>
    <workbookView xWindow="0" yWindow="660" windowWidth="29920" windowHeight="18680" xr2:uid="{B33C0523-0363-B642-8B26-1B6CCB4D0CF0}"/>
  </bookViews>
  <sheets>
    <sheet name="Full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G33" i="1" l="1"/>
  <c r="EG56" i="1"/>
  <c r="EG51" i="1"/>
  <c r="EG52" i="1"/>
  <c r="EG46" i="1"/>
  <c r="EG45" i="1"/>
  <c r="EG44" i="1"/>
  <c r="EG36" i="1"/>
  <c r="EG35" i="1"/>
  <c r="EG37" i="1"/>
  <c r="EG32" i="1"/>
  <c r="EG34" i="1"/>
  <c r="EG30" i="1"/>
  <c r="EG29" i="1"/>
  <c r="EG31" i="1"/>
  <c r="EG27" i="1"/>
  <c r="EG23" i="1"/>
  <c r="EG24" i="1"/>
  <c r="EG21" i="1"/>
  <c r="EG22" i="1"/>
  <c r="EG15" i="1"/>
  <c r="EG14" i="1"/>
  <c r="EG16" i="1"/>
  <c r="EG9" i="1"/>
</calcChain>
</file>

<file path=xl/sharedStrings.xml><?xml version="1.0" encoding="utf-8"?>
<sst xmlns="http://schemas.openxmlformats.org/spreadsheetml/2006/main" count="6332" uniqueCount="446">
  <si>
    <t>Study ID</t>
  </si>
  <si>
    <t>Event Name</t>
  </si>
  <si>
    <t>Plegia</t>
  </si>
  <si>
    <t>State Decile https://www.neighborhoodatlas.medicine.wisc.edu/mapping</t>
  </si>
  <si>
    <t>Distance from Gym (miles)</t>
  </si>
  <si>
    <t>Age (years)</t>
  </si>
  <si>
    <t>Which of the following best describes your biological sex?</t>
  </si>
  <si>
    <t xml:space="preserve">Which of the following best describes your race/ethnicity? </t>
  </si>
  <si>
    <t>What is your total household income?</t>
  </si>
  <si>
    <t>Which of the following best describes your martial status?</t>
  </si>
  <si>
    <t>Which of the following is your primary means of getting from place to place within your home?</t>
  </si>
  <si>
    <t>Which of the following is your primary means of getting from place to place within the community?</t>
  </si>
  <si>
    <t>PEOPLE WITH SPINAL CORD INJURY ONLY: Date of Diagnosis</t>
  </si>
  <si>
    <t>Years Since Injury</t>
  </si>
  <si>
    <t>PEOPLE WITH SPINAL CORD INJURY: Level of Injury (e.g., T12, L2, C7)</t>
  </si>
  <si>
    <t>PEOPLE WITH SPINAL CORD INJURY ONLY: Is your spinal cord injury a complete or incomplete injury?</t>
  </si>
  <si>
    <t>Past Medical History: Have you ever been diagnosed with any of the following? (choice=Heart Disease)</t>
  </si>
  <si>
    <t>Past Medical History: Have you ever been diagnosed with any of the following? (choice=Peripheral Vascular Disease)</t>
  </si>
  <si>
    <t>Past Medical History: Have you ever been diagnosed with any of the following? (choice=Cerebrovascular Disease (stroke))</t>
  </si>
  <si>
    <t>Past Medical History: Have you ever been diagnosed with any of the following? (choice=Lung Disease)</t>
  </si>
  <si>
    <t>Past Medical History: Have you ever been diagnosed with any of the following? (choice=Cancer)</t>
  </si>
  <si>
    <t>Past Medical History: Have you ever been diagnosed with any of the following? (choice=Diabetes)</t>
  </si>
  <si>
    <t>Past Medical History: Have you ever been diagnosed with any of the following? (choice=Neuropathy)</t>
  </si>
  <si>
    <t>Past Medical History: Have you ever been diagnosed with any of the following? (choice=Vision Difficulties)</t>
  </si>
  <si>
    <t>Past Medical History: Have you ever been diagnosed with any of the following? (choice=Arthritis)</t>
  </si>
  <si>
    <t>Past Medical History: Have you ever been diagnosed with any of the following? (choice=Alzheimers Disease)</t>
  </si>
  <si>
    <t>Past Medical History: Have you ever been diagnosed with any of the following? (choice=Dementia)</t>
  </si>
  <si>
    <t>Past Medical History: Have you ever been diagnosed with any of the following? (choice=Other)</t>
  </si>
  <si>
    <t>Other - Past Medical History</t>
  </si>
  <si>
    <t xml:space="preserve">Current Medications: Please provide a list of all current medications (including prescription and over the counter). </t>
  </si>
  <si>
    <t>CARE PARTNERS ONLY: What is your relationship with the participant with spinal cord injury?</t>
  </si>
  <si>
    <t>CARE PARTNERS ONLY: In what ways to you assist the participant with spinal cord injury? (Select all that apply) (choice=Bathing)</t>
  </si>
  <si>
    <t>CARE PARTNERS ONLY: In what ways to you assist the participant with spinal cord injury? (Select all that apply) (choice=Dressing)</t>
  </si>
  <si>
    <t>CARE PARTNERS ONLY: In what ways to you assist the participant with spinal cord injury? (Select all that apply) (choice=Feeding)</t>
  </si>
  <si>
    <t>CARE PARTNERS ONLY: In what ways to you assist the participant with spinal cord injury? (Select all that apply) (choice=Toileting)</t>
  </si>
  <si>
    <t>CARE PARTNERS ONLY: In what ways to you assist the participant with spinal cord injury? (Select all that apply) (choice=Grooming)</t>
  </si>
  <si>
    <t>CARE PARTNERS ONLY: In what ways to you assist the participant with spinal cord injury? (Select all that apply) (choice=Transportation)</t>
  </si>
  <si>
    <t>CARE PARTNERS ONLY: In what ways to you assist the participant with spinal cord injury? (Select all that apply) (choice=Household Chores)</t>
  </si>
  <si>
    <t>CARE PARTNERS ONLY: In what ways to you assist the participant with spinal cord injury? (Select all that apply) (choice=Shopping)</t>
  </si>
  <si>
    <t>CARE PARTNERS ONLY: In what ways to you assist the participant with spinal cord injury? (Select all that apply) (choice=Moving within the bed)</t>
  </si>
  <si>
    <t>CARE PARTNERS ONLY: In what ways to you assist the participant with spinal cord injury? (Select all that apply) (choice=Moving to/from the bed)</t>
  </si>
  <si>
    <t>CARE PARTNERS ONLY: In what ways to you assist the participant with spinal cord injury? (Select all that apply) (choice=Moving to/from a wheelchair)</t>
  </si>
  <si>
    <t>CARE PARTNERS ONLY: In what ways to you assist the participant with spinal cord injury? (Select all that apply) (choice=Moving to/from a vehicle)</t>
  </si>
  <si>
    <t>CARE PARTNERS ONLY: In what ways to you assist the participant with spinal cord injury? (Select all that apply) (choice=Moving from seated to standing position)</t>
  </si>
  <si>
    <t>CARE PARTNERS ONLY: In what ways to you assist the participant with spinal cord injury? (Select all that apply) (choice=Walking)</t>
  </si>
  <si>
    <t>CARE PARTNERS ONLY: In what ways to you assist the participant with spinal cord injury? (Select all that apply) (choice=Other)</t>
  </si>
  <si>
    <t>Prefer to Self Describe - Care Partner Assistance for Participant with spinal cord injury</t>
  </si>
  <si>
    <t>Compared to other people your own age, do you think you are...?</t>
  </si>
  <si>
    <t>Heart Rate</t>
  </si>
  <si>
    <t>Oxygen Saturation</t>
  </si>
  <si>
    <t>Height (cm)</t>
  </si>
  <si>
    <t>Weight (kilograms)</t>
  </si>
  <si>
    <t>BMI</t>
  </si>
  <si>
    <t>Measured Weight (kg)</t>
  </si>
  <si>
    <t>SSFam</t>
  </si>
  <si>
    <t>SSFriends</t>
  </si>
  <si>
    <t>ESES Total</t>
  </si>
  <si>
    <t>Self Efficacy for Exercise CP Total</t>
  </si>
  <si>
    <t>RshFlex</t>
  </si>
  <si>
    <t>LshFlex</t>
  </si>
  <si>
    <t>RshExt</t>
  </si>
  <si>
    <t>LshExt</t>
  </si>
  <si>
    <t>RelbowFlex</t>
  </si>
  <si>
    <t>LelbowFlex</t>
  </si>
  <si>
    <t>RelbowExt</t>
  </si>
  <si>
    <t>LelbowExt</t>
  </si>
  <si>
    <t>Rgrip</t>
  </si>
  <si>
    <t>Lgrip</t>
  </si>
  <si>
    <t>5xSTS Average</t>
  </si>
  <si>
    <t>Self-Selected Gait Speed - Calculated</t>
  </si>
  <si>
    <t>Fast Gait Speed - Calculated</t>
  </si>
  <si>
    <t>Damper Setting</t>
  </si>
  <si>
    <t>Average Power, First 30 Seconds</t>
  </si>
  <si>
    <t>Peak Power</t>
  </si>
  <si>
    <t>Average Power, Overall</t>
  </si>
  <si>
    <t>Distance</t>
  </si>
  <si>
    <t>1. In general, would you say your health is:</t>
  </si>
  <si>
    <t>2. Compared to one year ago, how would your rate your health in general now?</t>
  </si>
  <si>
    <t>3. Vigorous activities, such as running, lifting heavy objects, participating in strenuous sports</t>
  </si>
  <si>
    <t>4. Moderate activities, such as moving a table, pushing a vacuum cleaner, bowling, or playing golf</t>
  </si>
  <si>
    <t>5. Lifting or carrying groceries</t>
  </si>
  <si>
    <t>6. Climbing several flights of stairs</t>
  </si>
  <si>
    <t>7. Climbing one flight of stairs</t>
  </si>
  <si>
    <t>8. Bending, kneeling, or stooping</t>
  </si>
  <si>
    <t>9. Walking more than a mile</t>
  </si>
  <si>
    <t>10. Walking several blocks</t>
  </si>
  <si>
    <t>11. Walking one block</t>
  </si>
  <si>
    <t>12. Bathing or dressing yourself</t>
  </si>
  <si>
    <t>13. Cut down the amount of time you spent on work or other activities</t>
  </si>
  <si>
    <t>14. Accomplished less than you would like</t>
  </si>
  <si>
    <t>15. Were limited in the kind of work or other activities</t>
  </si>
  <si>
    <t>16. Had difficulty performing the work or other activities (for example, it took extra effort)</t>
  </si>
  <si>
    <t>17. Cut down the amount of time you spent on work or other activities</t>
  </si>
  <si>
    <t>18. Accomplished less than you would like</t>
  </si>
  <si>
    <t>19. Didn't do work or other activities as carefully as usual</t>
  </si>
  <si>
    <t>20. During the past 4 weeks, to what extent has your physical health or emotional problems interfered with your normal social activities with family, friends, neighbors, or groups?</t>
  </si>
  <si>
    <t>21. How much bodily pain have you had during the past 4 weeks?</t>
  </si>
  <si>
    <t>22. During the past 4 weeks, how much did pain interfere with your normal work (including both work outside the home and housework)?</t>
  </si>
  <si>
    <t>23. Did you feel full of pep?</t>
  </si>
  <si>
    <t>24. Have you been a very nervous person?</t>
  </si>
  <si>
    <t>25. Have you felt so down in the dumps that nothing could cheer you up?</t>
  </si>
  <si>
    <t>26. Have you felt calm and peaceful?</t>
  </si>
  <si>
    <t>27. Did you have a lot of energy?</t>
  </si>
  <si>
    <t>28. Have you felt downhearted and blue?</t>
  </si>
  <si>
    <t>29. Did you feel worn out?</t>
  </si>
  <si>
    <t>30. Have you been a happy person?</t>
  </si>
  <si>
    <t>31. Did you feel tired?</t>
  </si>
  <si>
    <t>32. During the past 4 weeks, how much of the time has your physical health or emotional problems interfered with your social activities (like visiting with friends, relatives, etc.)?    (Choose one number)</t>
  </si>
  <si>
    <t xml:space="preserve">33. I seem to get sick a little easier than other people </t>
  </si>
  <si>
    <t>34. I am as healthy as anybody I know</t>
  </si>
  <si>
    <t>35. I expect my health to get worse</t>
  </si>
  <si>
    <t>36. My health is excellent</t>
  </si>
  <si>
    <t>Physical Functioning Scale</t>
  </si>
  <si>
    <t>Role Limitations Due to Physical Health Scale</t>
  </si>
  <si>
    <t>Role Limitations Due to Emotional Problems Scale</t>
  </si>
  <si>
    <t>Energy/Fatigue Scale</t>
  </si>
  <si>
    <t>Emotional Well-being Scale</t>
  </si>
  <si>
    <t>Social Functioning Scale</t>
  </si>
  <si>
    <t>Pain Scale</t>
  </si>
  <si>
    <t>General Health Scale</t>
  </si>
  <si>
    <t>Lately I thought positively about my future  (PPF_30)</t>
  </si>
  <si>
    <t>Lately my life had meaning  (NQPPF17)</t>
  </si>
  <si>
    <t>Lately my life had purpose  (NQPPF17)</t>
  </si>
  <si>
    <t>Lately I was thankful to be alive  (PPF_32)</t>
  </si>
  <si>
    <t>Lately I felt hopeful  (NQPPF12)</t>
  </si>
  <si>
    <t>Lately my life was worth living  (NQPPF19)</t>
  </si>
  <si>
    <t>Lately my life was satisfying  (NQPPF15)</t>
  </si>
  <si>
    <t>Lately I had a sense of well-being  (NQPPF14)</t>
  </si>
  <si>
    <t>Lately I had a sense of balance in my life  (NQPPF16)</t>
  </si>
  <si>
    <t>Lately I felt cheerful  (NQPPF22)</t>
  </si>
  <si>
    <t>Lately I looked forward to enjoyment to upcoming events  (NQPPF06)</t>
  </si>
  <si>
    <t>Lately I was living life to the fullest  (NQPPF21)</t>
  </si>
  <si>
    <t>Lately many areas of my life were interesting to me  (NQPPF07)</t>
  </si>
  <si>
    <t>Raw Score Total</t>
  </si>
  <si>
    <t>PositiveAffectRaw</t>
  </si>
  <si>
    <t>Lately I had a positive attitude  (Resilience_10)</t>
  </si>
  <si>
    <t>Lately I felt good about how I have coped with my injury  (Resilience_7)</t>
  </si>
  <si>
    <t>Lately I used positive ways to cope with my injury  (Resilience_5)</t>
  </si>
  <si>
    <t>Lately I felt I can get through difficult times  (Resilience_23)</t>
  </si>
  <si>
    <t>Lately I tried to see the positive side of things  (Resilience_9)</t>
  </si>
  <si>
    <t>Lately I was confident that I could overcome my limitations</t>
  </si>
  <si>
    <t>Lately I took action to improve my life  (Resilience_25)</t>
  </si>
  <si>
    <t>Lately I found new things to enjoy  (Resilience_28)</t>
  </si>
  <si>
    <t>Resilience Raw Total</t>
  </si>
  <si>
    <t>In the past 7 days because of my injury, I was unhappy with who I am  (SelfE_7)</t>
  </si>
  <si>
    <t>In the past 7 days I felt bad about myself  (SelfE_13)</t>
  </si>
  <si>
    <t>In the past 7 days I felt I was no longer a 'whole person.'  (SelfE_24)</t>
  </si>
  <si>
    <t>In the past 7 days I felt embarrassed about my physical limitations  (AltStem_NQSTG17)</t>
  </si>
  <si>
    <t>In the past 7 days I felt inferior to my friends or family  (SelfE_12)</t>
  </si>
  <si>
    <t>In the past 7 days because of my injury, I felt embarrassed in social situations  (AltStem_NQSTG07)</t>
  </si>
  <si>
    <t>In the past 7 days I am unhappy about how my injury affected my appearance  (AltStem_NQSTG12)</t>
  </si>
  <si>
    <t>In the past 7 days I felt invisible to other people  (SelfE_25)</t>
  </si>
  <si>
    <t>Self-Esteem Raw Total</t>
  </si>
  <si>
    <t>In the past 7 days I am in control of my daily activities  (INDEP_79)</t>
  </si>
  <si>
    <t>In the past 7 days I able to be independent  (INDEP_31)</t>
  </si>
  <si>
    <t>In the past 7 days I am able to do things without help from other people  (INDEP_46)</t>
  </si>
  <si>
    <t>In the past 7 days I am able to live independently  (INDEP_30)</t>
  </si>
  <si>
    <t>In the past 7 days because I depend on other people, I am limited in my daily activities  (INDEP_33)</t>
  </si>
  <si>
    <t>In the past 7 days I depend on other people to do things for me.  (INDEP_44)</t>
  </si>
  <si>
    <t>In the past 7 days I have to depend on other people to get where I want to go.  (INDEP_69)</t>
  </si>
  <si>
    <t>In the past 7 days I feel that I am a burden to other people.  (INDEP_57)</t>
  </si>
  <si>
    <t>Independence Raw Total</t>
  </si>
  <si>
    <t>Lately because of my injury, I felt emotionally distant from other people  (SQNQSTG03)</t>
  </si>
  <si>
    <t>Lately because of my injury, I felt left out of things  (SQNQSTG04)</t>
  </si>
  <si>
    <t>Lately because of my injury, people avoided looking at me  (SQNQSTG08)</t>
  </si>
  <si>
    <t>Lately because of my injury, strangers tended to stare at me  (SQNQSTG09)</t>
  </si>
  <si>
    <t>Lately because of my injury, I was worried about other people's attitudes towards me</t>
  </si>
  <si>
    <t>Lately I felt embarrassed about my injury  (SQNQSTG16)</t>
  </si>
  <si>
    <t>Lately because of my injury, I felt different from others  (SQNQSTG19)</t>
  </si>
  <si>
    <t>Lately because of my injury, I felt like other people were uncomfortable around me  (SQStigma_19)</t>
  </si>
  <si>
    <t>Lately because of my injury, I felt like other people felt pity for me  (SQStigma_20)</t>
  </si>
  <si>
    <t>Lately because of my injury, I was uncomfortable when people stared at me  (SQNQSTG21)</t>
  </si>
  <si>
    <t>Stgima Raw Total</t>
  </si>
  <si>
    <t>Are you able to shampoo your hair?  (PFB26)</t>
  </si>
  <si>
    <t>I can scratch my face...  (Csc9)</t>
  </si>
  <si>
    <t>Are you able to cut your toe nails  (PFA46)</t>
  </si>
  <si>
    <t>Are you able to brush your teeth?  (PFA50)</t>
  </si>
  <si>
    <t>Are you able to dress your upper body?  (Csc25)</t>
  </si>
  <si>
    <t>Are you able to wash and dry your body?  (PFA55)</t>
  </si>
  <si>
    <t>I can put on my socks?  (Csc39)</t>
  </si>
  <si>
    <t>Are you able to drink liquids from a cup with a handle?  (Csc57)</t>
  </si>
  <si>
    <t>Are you able to tie your shoelaces?  (PFA52)</t>
  </si>
  <si>
    <t>How much difficulty do you currently have opening previously opened jars?  (Csc45)</t>
  </si>
  <si>
    <t>How much difficulty do you currently have pulling up and fastening your pants after a bowel movement?  (NQUEX17)</t>
  </si>
  <si>
    <t>Self-Care Total</t>
  </si>
  <si>
    <t>Once in bed, I can pull my up sheets and blankets...  (CMob4)</t>
  </si>
  <si>
    <t>When you are in bed, are you able to turn your body for pressure relief?  (CMob8)</t>
  </si>
  <si>
    <t>Are you able to reach for a book on a table when sitting in a chair with a firm seat and back?  (CMob13)</t>
  </si>
  <si>
    <t>Are you able to sit in a chair with a firm seat and back when you can use your arms for support?  (CMob20)</t>
  </si>
  <si>
    <t>Are you able to get on and off the toilet?  (PFC45)</t>
  </si>
  <si>
    <t>Are you able to get down on the floor (e.g., to play with a child or pet)?  (CMob29)</t>
  </si>
  <si>
    <t>Are you able to get out of bed into a chair?  (PFA45)</t>
  </si>
  <si>
    <t>When transferring into bed, are you able to get your legs onto the bed?  (CMob31)</t>
  </si>
  <si>
    <t>Are you able to get in and out of a car?  (PFA56)</t>
  </si>
  <si>
    <t>How much difficulty do you currently have getting into and out of a kneeling position?  (NQMOB18)</t>
  </si>
  <si>
    <t>How much help from another person do you currently need to push open a heavy door?</t>
  </si>
  <si>
    <t>Basic Mobility Raw Total</t>
  </si>
  <si>
    <t>Are you able to step up and down curbs?  (PFA30)</t>
  </si>
  <si>
    <t>How much difficulty do you currently have walking around one floor of your home?  (NQMOB11)</t>
  </si>
  <si>
    <t>How much difficulty do you currently have crossing the road at a 4-lane traffic light with curbs?  (NQMOB20)</t>
  </si>
  <si>
    <t>How much difficulty do you currently have walking on uneven surfaces (e.g., grass, dirt, road, or sidewalk?)  (NQMOB09)</t>
  </si>
  <si>
    <t>How much difficulty do you currently have walking in a busy place (e.g., crowded store) without losing your balance?  (NQMOB24)</t>
  </si>
  <si>
    <t>How much difficulty do you currently have walking on slippery surfaces outdoors?  (NQMOB17)</t>
  </si>
  <si>
    <t>How much difficulty do you currently have climbing stairs step over step without a handrail (alternating feet)?  (NQMOB21)</t>
  </si>
  <si>
    <t>How much difficulty do you currently have going up and down three flights of stairs inside, using a handrail with your walking aid?  (NQMOB06)</t>
  </si>
  <si>
    <t>Are you able to walk from your car into a building with your walking aid?  (WAid10)</t>
  </si>
  <si>
    <t>Are you able to go for a walk of at least 15 minutes with your walking aid?  (NQASD11)</t>
  </si>
  <si>
    <t>Are you able to walk from room-to-room in your house with your walking aid?  (WAid9)</t>
  </si>
  <si>
    <t>Ambulation Raw Total</t>
  </si>
  <si>
    <t>From the floor, I can get into my manual wheelchair...  (Mwc23)</t>
  </si>
  <si>
    <t>In my manual wheelchair, I can cross the street at a traffic light...  (Mwc30)</t>
  </si>
  <si>
    <t>I can push my manual wheelchair in a busy hallway with a lot of people...  (Mwc31)</t>
  </si>
  <si>
    <t>I can stop my manual wheelchair...  (Mwc35)</t>
  </si>
  <si>
    <t>I can push my manual wheelchair up a curb...  (Mwc36)</t>
  </si>
  <si>
    <t>I can push my manual wheelchair up a ramp...  (Mwc38)</t>
  </si>
  <si>
    <t>In my manual wheelchair, I can lock the brakes...  (Mwc40)</t>
  </si>
  <si>
    <t>I can put my manual wheelchair into the car...  (Mwc42)</t>
  </si>
  <si>
    <t>Are you able to get in and out of a car from a wheelchair...  (NQASD13)</t>
  </si>
  <si>
    <t>Are you able to propel your wheelchair on a rough gravel driveway?  (Mwc44)</t>
  </si>
  <si>
    <t>Manual Wheelchair Raw Total</t>
  </si>
  <si>
    <t>When sitting in your power wheelchair, are you able to lift a backpack from your lap and place it on a table?  (Pwc1)</t>
  </si>
  <si>
    <t>When sitting in your power wheelchair, I can put my feet on the foot plates...  (Pwc12)</t>
  </si>
  <si>
    <t>In my power wheelchair, I can lean forward to reach for something in front of me...  (Pwc5)</t>
  </si>
  <si>
    <t>In my power wheelchair, I can sit without losing my balance...  (Pwc6)</t>
  </si>
  <si>
    <t>For this question, hooking means to hold your arm to the wheelchair to keep your balance. I can hook my arm on my power wheelchair...  (Pwc9)</t>
  </si>
  <si>
    <t>When sitting in your power wheelchair, I can bend forward to pick something off the floor...  (Pwc11)</t>
  </si>
  <si>
    <t>I can move my power wheelchair down a ramp...  (Pwc13)</t>
  </si>
  <si>
    <t>In my power wheelchair, I can move onto flat surfaces...  (Pwc14)</t>
  </si>
  <si>
    <t>I can move my power wheelchair onto a power lift...  (Pwc18)</t>
  </si>
  <si>
    <t>Power Wheelchair Raw Total</t>
  </si>
  <si>
    <t>Resting RPE</t>
  </si>
  <si>
    <t xml:space="preserve">Six Minute Walk Total Distance </t>
  </si>
  <si>
    <t>Post-Test Heart Rate</t>
  </si>
  <si>
    <t>Post Blood Pressure</t>
  </si>
  <si>
    <t>Post-test Oxygen Saturation</t>
  </si>
  <si>
    <t>Post-test RPE</t>
  </si>
  <si>
    <t>Active Hands Used?</t>
  </si>
  <si>
    <t>RECORD INITIAL POWER OUTPUT Determine Initial Power OutputFor Participants with Tetraplegia:  Set PO to 5 W if unable to complete the options below Set PO to 10 W if: power wc user OR ≤ grade 4 wrist extensionSet PO to 15 W if: manual wheelchair userSet PO to 20 W if: manual wheelchair user AND grade 5 wrist extension AND physically active (engaged in PA at least 3 times per week as measured by PASIPD)For Participants with Paraplegia:Set PO to 30 W if: female, inactiveSet PO to 40 W if: female, active OR male, inactiveSet PO to 50 W if: female, competitive athlete OR male, activeSet PO to 60 W if: male, competitive athlete</t>
  </si>
  <si>
    <t>Revolutions Per Minute</t>
  </si>
  <si>
    <t xml:space="preserve">Minute 1 - Heart Rate </t>
  </si>
  <si>
    <t xml:space="preserve">Minute 1 - RPE </t>
  </si>
  <si>
    <t xml:space="preserve">Minute 2 - Heart Rate </t>
  </si>
  <si>
    <t>Minute 2 - RPE</t>
  </si>
  <si>
    <t xml:space="preserve">Minute 3 - Heart Rate </t>
  </si>
  <si>
    <t>Minute 3 - RPE</t>
  </si>
  <si>
    <t xml:space="preserve">Minute 4 - Heart Rate </t>
  </si>
  <si>
    <t>Minute 4 - RPE</t>
  </si>
  <si>
    <t xml:space="preserve">Minute 5 - Heart Rate </t>
  </si>
  <si>
    <t>Minute 5 - RPE</t>
  </si>
  <si>
    <t xml:space="preserve">Minute 6 - Heart Rate </t>
  </si>
  <si>
    <t>Minute 6 - RPE</t>
  </si>
  <si>
    <t>Recovery Heart Rate  (1-minute post)</t>
  </si>
  <si>
    <t>Recovery Oxygen Saturation  (1-minute post)</t>
  </si>
  <si>
    <t>Recovery RPE  (1-minute post)</t>
  </si>
  <si>
    <t>Compared to when you started the exercise program, has there been any change in amount of physical activity you perform in an average week?</t>
  </si>
  <si>
    <t>Compared to when you started the exercise program, has there been any change in your ability to walk, push, or move lesiurely for exercise or pleasure?</t>
  </si>
  <si>
    <t>Compared to when you started the exercise program, has there been any change in your ability to walk, push, or move fast?</t>
  </si>
  <si>
    <t>Compared to when you started the exercise program, has there been any change in your ability to walk, push, or move for a long period of time?</t>
  </si>
  <si>
    <t>Baseline</t>
  </si>
  <si>
    <t>CP</t>
  </si>
  <si>
    <t>Male</t>
  </si>
  <si>
    <t>White</t>
  </si>
  <si>
    <t>Less than $25,000</t>
  </si>
  <si>
    <t>Married</t>
  </si>
  <si>
    <t>Walking</t>
  </si>
  <si>
    <t>Checked</t>
  </si>
  <si>
    <t>Unchecked</t>
  </si>
  <si>
    <t xml:space="preserve">Stent; hypertension, </t>
  </si>
  <si>
    <t xml:space="preserve">Metformin 2000mg  Aspirin 81  Xarelto  Metoperol   Plavix  PRotonix  Duloxteen   Armor-thyroid      </t>
  </si>
  <si>
    <t>Husband/Wife</t>
  </si>
  <si>
    <t>Less active</t>
  </si>
  <si>
    <t>5 Poor</t>
  </si>
  <si>
    <t>5 Much worse now than one year ago</t>
  </si>
  <si>
    <t>1 Yes, limited a lot</t>
  </si>
  <si>
    <t>2 Yes, limited a little</t>
  </si>
  <si>
    <t>3 No, not limited at all</t>
  </si>
  <si>
    <t>1 Yes</t>
  </si>
  <si>
    <t>3 Moderately</t>
  </si>
  <si>
    <t>4 Moderate</t>
  </si>
  <si>
    <t>6 None of the time</t>
  </si>
  <si>
    <t>4 Some of the time</t>
  </si>
  <si>
    <t>5 A little of the time</t>
  </si>
  <si>
    <t>2 Most of the time</t>
  </si>
  <si>
    <t>3 Some of the time</t>
  </si>
  <si>
    <t>4 Mostly false</t>
  </si>
  <si>
    <t>3 Don't know</t>
  </si>
  <si>
    <t>5 Definitely false</t>
  </si>
  <si>
    <t>148/100</t>
  </si>
  <si>
    <t>3 Month Visit</t>
  </si>
  <si>
    <t>Off of listing  Ipril med for bp</t>
  </si>
  <si>
    <t>More active</t>
  </si>
  <si>
    <t>3 Good</t>
  </si>
  <si>
    <t>1 Much better now than one year ago</t>
  </si>
  <si>
    <t>2 No</t>
  </si>
  <si>
    <t>1 Not at all</t>
  </si>
  <si>
    <t>2 Very mild</t>
  </si>
  <si>
    <t>3 A good bit of the time</t>
  </si>
  <si>
    <t>5 None of the time</t>
  </si>
  <si>
    <t>140/90</t>
  </si>
  <si>
    <t>6 Month Visit</t>
  </si>
  <si>
    <t>4 Fair</t>
  </si>
  <si>
    <t>122/78</t>
  </si>
  <si>
    <t>Female</t>
  </si>
  <si>
    <t>$50,000 through $99,999</t>
  </si>
  <si>
    <t>Breast cancer</t>
  </si>
  <si>
    <t>Simvastatin  Losartan  Citalopram  Metoprolol  Euthrox    One a day for women  D3  Cranberry  Stool softener   Probiotic   B complex</t>
  </si>
  <si>
    <t>Food prep</t>
  </si>
  <si>
    <t>4 Somewhat worse now than one year ago</t>
  </si>
  <si>
    <t>3 Mild</t>
  </si>
  <si>
    <t>2 A little bit</t>
  </si>
  <si>
    <t>2 Mostly true</t>
  </si>
  <si>
    <t>148/82</t>
  </si>
  <si>
    <t>About as active</t>
  </si>
  <si>
    <t>3 About the same</t>
  </si>
  <si>
    <t>2 Slightly</t>
  </si>
  <si>
    <t>142/80</t>
  </si>
  <si>
    <t>$25,000 through $49,999</t>
  </si>
  <si>
    <t>Melanoma, TKA R 2011, C5~7 fusion 2019</t>
  </si>
  <si>
    <t xml:space="preserve">Telisartan _HTN   Clondine patch; HTN  Atenolol  HTN  Cloazpam  Tramadol        </t>
  </si>
  <si>
    <t>4 Quite a bit</t>
  </si>
  <si>
    <t>5 Severe</t>
  </si>
  <si>
    <t>1 All of the time</t>
  </si>
  <si>
    <t>112/58</t>
  </si>
  <si>
    <t xml:space="preserve">Chitosanase  </t>
  </si>
  <si>
    <t>2 Somewhat better now than one year ago</t>
  </si>
  <si>
    <t>118/60</t>
  </si>
  <si>
    <t>4 A little of the time</t>
  </si>
  <si>
    <t>140/64</t>
  </si>
  <si>
    <t>Daughter</t>
  </si>
  <si>
    <t>2 Very good</t>
  </si>
  <si>
    <t>1 None</t>
  </si>
  <si>
    <t>1 Definitely true</t>
  </si>
  <si>
    <t>120/78</t>
  </si>
  <si>
    <t>112/70</t>
  </si>
  <si>
    <t xml:space="preserve">No changes </t>
  </si>
  <si>
    <t>128/80</t>
  </si>
  <si>
    <t>In a relationship, not married</t>
  </si>
  <si>
    <t>Abdominal pain that increases with lifting objects and walking uphill; related to trauma while kayaking</t>
  </si>
  <si>
    <t xml:space="preserve">Lipinorsol-HTN  Vitamins  </t>
  </si>
  <si>
    <t>Significant Other</t>
  </si>
  <si>
    <t>138/84</t>
  </si>
  <si>
    <t>150/76</t>
  </si>
  <si>
    <t>never</t>
  </si>
  <si>
    <t>rarely</t>
  </si>
  <si>
    <t>sometimes</t>
  </si>
  <si>
    <t>often</t>
  </si>
  <si>
    <t>always</t>
  </si>
  <si>
    <t>130/78</t>
  </si>
  <si>
    <t>Metformin eR 500 mg 2 AM 2 evening  Venlafaxine 150 mg  Trazadone 150 mg  Nateglinide 60 mg 3 daily  Rosuvastatin 5 mg  Estradiol .5 mg  Medroxyprogesterone 5 mg</t>
  </si>
  <si>
    <t>136/76</t>
  </si>
  <si>
    <t>134/64</t>
  </si>
  <si>
    <t>P</t>
  </si>
  <si>
    <t>pSCI</t>
  </si>
  <si>
    <t>Manual Wheelchair</t>
  </si>
  <si>
    <t>T12</t>
  </si>
  <si>
    <t>Complete</t>
  </si>
  <si>
    <t>HTN  Smoke - half pack per day  L medial ankle wound   Traumatic MCC - 5/9/1985  Level of Injury - T12</t>
  </si>
  <si>
    <t xml:space="preserve">Atrovastatin - 40 mg  Colestipol - 16 M  Carveoilol - 25 mg  Baclofen - 20 mg  Hctz - 25 37.5 mg  Lisinopril - 20 mg  Meloxicam - 15mg  Oxybutin - 25 mg  Norco - 10-325 mg  Vietoza - 1.8 u  Novalog - 8u  Tresibac - 14u  Cinnamon - 1000 mg   Anti diarrheal 2 mg  D-mannosc - 500mg  Glucosamine 1200 mg      </t>
  </si>
  <si>
    <t>Always</t>
  </si>
  <si>
    <t>Never</t>
  </si>
  <si>
    <t>Without any difficulty</t>
  </si>
  <si>
    <t>No difficulty</t>
  </si>
  <si>
    <t>Unable to do</t>
  </si>
  <si>
    <t>Can't do</t>
  </si>
  <si>
    <t>A little</t>
  </si>
  <si>
    <t>With much difficulty</t>
  </si>
  <si>
    <t>With some difficulty</t>
  </si>
  <si>
    <t>No</t>
  </si>
  <si>
    <t>No change</t>
  </si>
  <si>
    <t xml:space="preserve">No change </t>
  </si>
  <si>
    <t>Rarely</t>
  </si>
  <si>
    <t>None</t>
  </si>
  <si>
    <t>With a little difficulty</t>
  </si>
  <si>
    <t>T</t>
  </si>
  <si>
    <t>Single, never married</t>
  </si>
  <si>
    <t>C5</t>
  </si>
  <si>
    <t>Incomplete</t>
  </si>
  <si>
    <t xml:space="preserve">July 2021 - pacemaker due to bradycardia (38 bpm)  RLE DVT post op following PPM currently managed with medication  L hip fix - 2002  July 21 1984 injury occurred   Diving accident   Bladder stones - Surgery scheduled March 1 </t>
  </si>
  <si>
    <t xml:space="preserve">Baclofen  Plavix temp since august </t>
  </si>
  <si>
    <t>Often</t>
  </si>
  <si>
    <t>Sometimes</t>
  </si>
  <si>
    <t>A lot of difficulty</t>
  </si>
  <si>
    <t>Yes Bilateral</t>
  </si>
  <si>
    <t xml:space="preserve">3rd degree chemical burns on posterior aspect of B thighs from mineral spirits spill onto cushion + prolonged sitting </t>
  </si>
  <si>
    <t>Much more active</t>
  </si>
  <si>
    <t>WIth some difficulty</t>
  </si>
  <si>
    <t>A little difficulty</t>
  </si>
  <si>
    <t xml:space="preserve">Blood clot - blood thinners </t>
  </si>
  <si>
    <t>Some difficulty</t>
  </si>
  <si>
    <t>$100,000 through $149,999</t>
  </si>
  <si>
    <t>L3-4</t>
  </si>
  <si>
    <t>NA</t>
  </si>
  <si>
    <t xml:space="preserve">Aspirin  Sodinifil </t>
  </si>
  <si>
    <t>Black or African American</t>
  </si>
  <si>
    <t>C6-7</t>
  </si>
  <si>
    <t xml:space="preserve">Baclofen  Tinizidine  Provostatin    </t>
  </si>
  <si>
    <t>Divorced</t>
  </si>
  <si>
    <t>C4-c7</t>
  </si>
  <si>
    <t xml:space="preserve">Baclofen   Mertazipine  </t>
  </si>
  <si>
    <t>Botox injections once every 3 months in l arm and leg</t>
  </si>
  <si>
    <t>Power Wheelchair</t>
  </si>
  <si>
    <t>C6</t>
  </si>
  <si>
    <t>Post injury neuropathy - elbows/armpits down  Hyperthyroidism</t>
  </si>
  <si>
    <t xml:space="preserve">Levothyroxine  </t>
  </si>
  <si>
    <t>Much less active</t>
  </si>
  <si>
    <t>Total</t>
  </si>
  <si>
    <t>HTN  HLD</t>
  </si>
  <si>
    <t>Janumet X-RAY  Atorvastatin  Citalopram  Glipezide    D3  One a day for men  Cranberry  Stool softener  Pro-biotic  Allergy relief  B complex</t>
  </si>
  <si>
    <t>Cipro for antibiotic</t>
  </si>
  <si>
    <t>T12-L1</t>
  </si>
  <si>
    <t>HTN</t>
  </si>
  <si>
    <t>Gabapentin  Baclofen  Vesacare  Vit D  Antibiotic</t>
  </si>
  <si>
    <t>T5-7</t>
  </si>
  <si>
    <t>Lisinopril - 15 mg  Gabapentin - 300 mg</t>
  </si>
  <si>
    <t xml:space="preserve">Off lisinopril - BP low so came off </t>
  </si>
  <si>
    <t>C4-C7</t>
  </si>
  <si>
    <t xml:space="preserve">Medidine for spasms  Bladder spasms  </t>
  </si>
  <si>
    <t>2 min test level 1</t>
  </si>
  <si>
    <t>T11-12</t>
  </si>
  <si>
    <t xml:space="preserve">Osteoporosis  Compression fx s/p surgery with lami   Childhood Epilepsy - petit mal  July 17 2000   09/1995   2012 hardware removal  Prostate and skin CA  Hypertension  Hypothroidism  </t>
  </si>
  <si>
    <t xml:space="preserve">Methamine  Vit C  Atenolol  Telnasartin  Thyroid  Hydrocodrone   Oxycodone  </t>
  </si>
  <si>
    <t>Decreased pain medications</t>
  </si>
  <si>
    <t>Hispanic or Latino</t>
  </si>
  <si>
    <t>T6</t>
  </si>
  <si>
    <t xml:space="preserve">Motor vehicle accident   01/02/2020 - pelvis, knees, femurs, feet </t>
  </si>
  <si>
    <t>C3</t>
  </si>
  <si>
    <t xml:space="preserve">Colostomy   Suprapubic catheter  Coccyx - Roho cushion  Femoral blood clots on eliquis  Pulmonary embolism   Pnemonia    JP  </t>
  </si>
  <si>
    <t xml:space="preserve">Baclofen  Prilosec  Seroquel  Nor on  Acetamiphime   Eliquis  Gabapentin  Midodrine  Zofran  Oxybutin  Wellbutrin  Hydroxyzine  Vit b12   Miralax  Medical marijuana  </t>
  </si>
  <si>
    <t>A lot</t>
  </si>
  <si>
    <t>T5</t>
  </si>
  <si>
    <t>Hyperextension of L knee  Tumor size in the thoracic tumor  s/p resection  July 2021 s/p cyst removal with improved symptoms  HOH with B hearings aids</t>
  </si>
  <si>
    <t>No change in PMHx</t>
  </si>
  <si>
    <t>American Indian or Alaskan Native</t>
  </si>
  <si>
    <t>MVC, sleeping in backseat with drunk driver. C1-C7 injury/surgery</t>
  </si>
  <si>
    <t>Xarelto  Tamsolsen   Finermine  Percocet 10  Ducalex</t>
  </si>
  <si>
    <t>Widowed</t>
  </si>
  <si>
    <t>Pre_diabetic  R ankle wound on the front  Suprapubic catheter</t>
  </si>
  <si>
    <t>Eliquis  Metformin  Vitamin D3  Torvastatin  Oxybutin  Anti~depressant  Furosemide  Potassium  Iron</t>
  </si>
  <si>
    <t>Asian</t>
  </si>
  <si>
    <t>T4</t>
  </si>
  <si>
    <t>Unsure</t>
  </si>
  <si>
    <t xml:space="preserve">Heart murmur  HTN  Seizures </t>
  </si>
  <si>
    <t xml:space="preserve">Lisiopril 5 mg 1 am  Zoloft 150 mg am  Vit d 2000u afternoon  Stool softener 100m,g soft gel pm  Baclofen 3x10 mg 3 daily  Bus-ironed 10 mg 3 x daily  Oxybutin 2 x 10 mg AM  </t>
  </si>
  <si>
    <t>ERROR</t>
  </si>
  <si>
    <t>CP vs pSCI</t>
  </si>
  <si>
    <t>National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DEB82-5BE2-2548-88D3-2C68AADE18AF}">
  <dimension ref="A1:IZ58"/>
  <sheetViews>
    <sheetView tabSelected="1" zoomScale="116" zoomScaleNormal="132" workbookViewId="0">
      <selection activeCell="F32" sqref="F32"/>
    </sheetView>
  </sheetViews>
  <sheetFormatPr baseColWidth="10" defaultRowHeight="16" x14ac:dyDescent="0.2"/>
  <cols>
    <col min="1" max="2" width="10.83203125" style="1"/>
    <col min="3" max="4" width="8.1640625" style="1" customWidth="1"/>
    <col min="5" max="7" width="25.33203125" style="1" customWidth="1"/>
    <col min="8" max="16384" width="10.83203125" style="1"/>
  </cols>
  <sheetData>
    <row r="1" spans="1:260" x14ac:dyDescent="0.2">
      <c r="A1" s="1" t="s">
        <v>0</v>
      </c>
      <c r="B1" s="1" t="s">
        <v>1</v>
      </c>
      <c r="C1" s="1" t="s">
        <v>2</v>
      </c>
      <c r="D1" s="1" t="s">
        <v>444</v>
      </c>
      <c r="E1" s="1" t="s">
        <v>3</v>
      </c>
      <c r="F1" s="1" t="s">
        <v>44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  <c r="DV1" s="1" t="s">
        <v>123</v>
      </c>
      <c r="DW1" s="1" t="s">
        <v>124</v>
      </c>
      <c r="DX1" s="1" t="s">
        <v>125</v>
      </c>
      <c r="DY1" s="1" t="s">
        <v>126</v>
      </c>
      <c r="DZ1" s="1" t="s">
        <v>127</v>
      </c>
      <c r="EA1" s="1" t="s">
        <v>128</v>
      </c>
      <c r="EB1" s="1" t="s">
        <v>129</v>
      </c>
      <c r="EC1" s="1" t="s">
        <v>130</v>
      </c>
      <c r="ED1" s="1" t="s">
        <v>131</v>
      </c>
      <c r="EE1" s="1" t="s">
        <v>132</v>
      </c>
      <c r="EF1" s="1" t="s">
        <v>133</v>
      </c>
      <c r="EG1" s="1" t="s">
        <v>134</v>
      </c>
      <c r="EH1" s="1" t="s">
        <v>135</v>
      </c>
      <c r="EI1" s="1" t="s">
        <v>136</v>
      </c>
      <c r="EJ1" s="1" t="s">
        <v>137</v>
      </c>
      <c r="EK1" s="1" t="s">
        <v>138</v>
      </c>
      <c r="EL1" s="1" t="s">
        <v>139</v>
      </c>
      <c r="EM1" s="1" t="s">
        <v>140</v>
      </c>
      <c r="EN1" s="1" t="s">
        <v>141</v>
      </c>
      <c r="EO1" s="1" t="s">
        <v>142</v>
      </c>
      <c r="EP1" s="1" t="s">
        <v>143</v>
      </c>
      <c r="EQ1" s="1" t="s">
        <v>144</v>
      </c>
      <c r="ER1" s="1" t="s">
        <v>145</v>
      </c>
      <c r="ES1" s="1" t="s">
        <v>146</v>
      </c>
      <c r="ET1" s="1" t="s">
        <v>147</v>
      </c>
      <c r="EU1" s="1" t="s">
        <v>148</v>
      </c>
      <c r="EV1" s="1" t="s">
        <v>149</v>
      </c>
      <c r="EW1" s="1" t="s">
        <v>150</v>
      </c>
      <c r="EX1" s="1" t="s">
        <v>151</v>
      </c>
      <c r="EY1" s="1" t="s">
        <v>152</v>
      </c>
      <c r="EZ1" s="1" t="s">
        <v>153</v>
      </c>
      <c r="FA1" s="1" t="s">
        <v>154</v>
      </c>
      <c r="FB1" s="1" t="s">
        <v>155</v>
      </c>
      <c r="FC1" s="1" t="s">
        <v>156</v>
      </c>
      <c r="FD1" s="1" t="s">
        <v>157</v>
      </c>
      <c r="FE1" s="1" t="s">
        <v>158</v>
      </c>
      <c r="FF1" s="1" t="s">
        <v>159</v>
      </c>
      <c r="FG1" s="1" t="s">
        <v>160</v>
      </c>
      <c r="FH1" s="1" t="s">
        <v>161</v>
      </c>
      <c r="FI1" s="1" t="s">
        <v>162</v>
      </c>
      <c r="FJ1" s="1" t="s">
        <v>163</v>
      </c>
      <c r="FK1" s="1" t="s">
        <v>164</v>
      </c>
      <c r="FL1" s="1" t="s">
        <v>165</v>
      </c>
      <c r="FM1" s="1" t="s">
        <v>166</v>
      </c>
      <c r="FN1" s="1" t="s">
        <v>167</v>
      </c>
      <c r="FO1" s="1" t="s">
        <v>168</v>
      </c>
      <c r="FP1" s="1" t="s">
        <v>169</v>
      </c>
      <c r="FQ1" s="1" t="s">
        <v>170</v>
      </c>
      <c r="FR1" s="1" t="s">
        <v>171</v>
      </c>
      <c r="FS1" s="1" t="s">
        <v>172</v>
      </c>
      <c r="FT1" s="1" t="s">
        <v>173</v>
      </c>
      <c r="FU1" s="1" t="s">
        <v>174</v>
      </c>
      <c r="FV1" s="1" t="s">
        <v>175</v>
      </c>
      <c r="FW1" s="1" t="s">
        <v>176</v>
      </c>
      <c r="FX1" s="1" t="s">
        <v>177</v>
      </c>
      <c r="FY1" s="1" t="s">
        <v>178</v>
      </c>
      <c r="FZ1" s="1" t="s">
        <v>179</v>
      </c>
      <c r="GA1" s="1" t="s">
        <v>180</v>
      </c>
      <c r="GB1" s="1" t="s">
        <v>181</v>
      </c>
      <c r="GC1" s="1" t="s">
        <v>182</v>
      </c>
      <c r="GD1" s="1" t="s">
        <v>183</v>
      </c>
      <c r="GE1" s="1" t="s">
        <v>184</v>
      </c>
      <c r="GF1" s="1" t="s">
        <v>185</v>
      </c>
      <c r="GG1" s="1" t="s">
        <v>186</v>
      </c>
      <c r="GH1" s="1" t="s">
        <v>187</v>
      </c>
      <c r="GI1" s="1" t="s">
        <v>188</v>
      </c>
      <c r="GJ1" s="1" t="s">
        <v>189</v>
      </c>
      <c r="GK1" s="1" t="s">
        <v>190</v>
      </c>
      <c r="GL1" s="1" t="s">
        <v>191</v>
      </c>
      <c r="GM1" s="1" t="s">
        <v>192</v>
      </c>
      <c r="GN1" s="1" t="s">
        <v>193</v>
      </c>
      <c r="GO1" s="1" t="s">
        <v>194</v>
      </c>
      <c r="GP1" s="1" t="s">
        <v>195</v>
      </c>
      <c r="GQ1" s="1" t="s">
        <v>196</v>
      </c>
      <c r="GR1" s="1" t="s">
        <v>197</v>
      </c>
      <c r="GS1" s="1" t="s">
        <v>198</v>
      </c>
      <c r="GT1" s="1" t="s">
        <v>199</v>
      </c>
      <c r="GU1" s="1" t="s">
        <v>200</v>
      </c>
      <c r="GV1" s="1" t="s">
        <v>201</v>
      </c>
      <c r="GW1" s="1" t="s">
        <v>202</v>
      </c>
      <c r="GX1" s="1" t="s">
        <v>203</v>
      </c>
      <c r="GY1" s="1" t="s">
        <v>204</v>
      </c>
      <c r="GZ1" s="1" t="s">
        <v>205</v>
      </c>
      <c r="HA1" s="1" t="s">
        <v>206</v>
      </c>
      <c r="HB1" s="1" t="s">
        <v>207</v>
      </c>
      <c r="HC1" s="1" t="s">
        <v>208</v>
      </c>
      <c r="HD1" s="1" t="s">
        <v>209</v>
      </c>
      <c r="HE1" s="1" t="s">
        <v>210</v>
      </c>
      <c r="HF1" s="1" t="s">
        <v>211</v>
      </c>
      <c r="HG1" s="1" t="s">
        <v>212</v>
      </c>
      <c r="HH1" s="1" t="s">
        <v>213</v>
      </c>
      <c r="HI1" s="1" t="s">
        <v>214</v>
      </c>
      <c r="HJ1" s="1" t="s">
        <v>215</v>
      </c>
      <c r="HK1" s="1" t="s">
        <v>216</v>
      </c>
      <c r="HL1" s="1" t="s">
        <v>217</v>
      </c>
      <c r="HM1" s="1" t="s">
        <v>218</v>
      </c>
      <c r="HN1" s="1" t="s">
        <v>219</v>
      </c>
      <c r="HO1" s="1" t="s">
        <v>220</v>
      </c>
      <c r="HP1" s="1" t="s">
        <v>221</v>
      </c>
      <c r="HQ1" s="1" t="s">
        <v>222</v>
      </c>
      <c r="HR1" s="1" t="s">
        <v>223</v>
      </c>
      <c r="HS1" s="1" t="s">
        <v>224</v>
      </c>
      <c r="HT1" s="1" t="s">
        <v>225</v>
      </c>
      <c r="HU1" s="1" t="s">
        <v>226</v>
      </c>
      <c r="HV1" s="1" t="s">
        <v>227</v>
      </c>
      <c r="HW1" s="1" t="s">
        <v>228</v>
      </c>
      <c r="HX1" s="1" t="s">
        <v>229</v>
      </c>
      <c r="HY1" s="1" t="s">
        <v>230</v>
      </c>
      <c r="HZ1" s="1" t="s">
        <v>231</v>
      </c>
      <c r="IA1" s="1" t="s">
        <v>232</v>
      </c>
      <c r="IB1" s="1" t="s">
        <v>233</v>
      </c>
      <c r="IC1" s="1" t="s">
        <v>234</v>
      </c>
      <c r="ID1" s="1" t="s">
        <v>235</v>
      </c>
      <c r="IE1" s="1" t="s">
        <v>236</v>
      </c>
      <c r="IF1" s="1" t="s">
        <v>237</v>
      </c>
      <c r="IG1" s="1" t="s">
        <v>238</v>
      </c>
      <c r="IH1" s="1" t="s">
        <v>239</v>
      </c>
      <c r="II1" s="1" t="s">
        <v>240</v>
      </c>
      <c r="IJ1" s="1" t="s">
        <v>241</v>
      </c>
      <c r="IK1" s="1" t="s">
        <v>242</v>
      </c>
      <c r="IL1" s="1" t="s">
        <v>243</v>
      </c>
      <c r="IM1" s="1" t="s">
        <v>244</v>
      </c>
      <c r="IN1" s="1" t="s">
        <v>245</v>
      </c>
      <c r="IO1" s="1" t="s">
        <v>246</v>
      </c>
      <c r="IP1" s="1" t="s">
        <v>247</v>
      </c>
      <c r="IQ1" s="1" t="s">
        <v>248</v>
      </c>
      <c r="IR1" s="1" t="s">
        <v>249</v>
      </c>
      <c r="IS1" s="1" t="s">
        <v>250</v>
      </c>
      <c r="IT1" s="1" t="s">
        <v>251</v>
      </c>
      <c r="IU1" s="1" t="s">
        <v>252</v>
      </c>
      <c r="IV1" s="1" t="s">
        <v>253</v>
      </c>
      <c r="IW1" s="1" t="s">
        <v>254</v>
      </c>
      <c r="IX1" s="1" t="s">
        <v>255</v>
      </c>
      <c r="IY1" s="1" t="s">
        <v>256</v>
      </c>
      <c r="IZ1" s="1" t="s">
        <v>257</v>
      </c>
    </row>
    <row r="2" spans="1:260" x14ac:dyDescent="0.2">
      <c r="A2" s="1">
        <v>1</v>
      </c>
      <c r="B2" s="1" t="s">
        <v>288</v>
      </c>
      <c r="C2" s="1" t="s">
        <v>351</v>
      </c>
      <c r="D2" s="1" t="s">
        <v>352</v>
      </c>
      <c r="S2" s="1" t="s">
        <v>266</v>
      </c>
      <c r="T2" s="1" t="s">
        <v>266</v>
      </c>
      <c r="U2" s="1" t="s">
        <v>266</v>
      </c>
      <c r="V2" s="1" t="s">
        <v>266</v>
      </c>
      <c r="W2" s="1" t="s">
        <v>266</v>
      </c>
      <c r="X2" s="1" t="s">
        <v>266</v>
      </c>
      <c r="Y2" s="1" t="s">
        <v>266</v>
      </c>
      <c r="Z2" s="1" t="s">
        <v>266</v>
      </c>
      <c r="AA2" s="1" t="s">
        <v>266</v>
      </c>
      <c r="AB2" s="1" t="s">
        <v>266</v>
      </c>
      <c r="AC2" s="1" t="s">
        <v>266</v>
      </c>
      <c r="AD2" s="1" t="s">
        <v>265</v>
      </c>
      <c r="AE2" s="1" t="s">
        <v>368</v>
      </c>
      <c r="AF2" s="1" t="s">
        <v>369</v>
      </c>
      <c r="AH2" s="1" t="s">
        <v>266</v>
      </c>
      <c r="AI2" s="1" t="s">
        <v>266</v>
      </c>
      <c r="AJ2" s="1" t="s">
        <v>266</v>
      </c>
      <c r="AK2" s="1" t="s">
        <v>266</v>
      </c>
      <c r="AL2" s="1" t="s">
        <v>266</v>
      </c>
      <c r="AM2" s="1" t="s">
        <v>266</v>
      </c>
      <c r="AN2" s="1" t="s">
        <v>266</v>
      </c>
      <c r="AO2" s="1" t="s">
        <v>266</v>
      </c>
      <c r="AP2" s="1" t="s">
        <v>266</v>
      </c>
      <c r="AQ2" s="1" t="s">
        <v>266</v>
      </c>
      <c r="AR2" s="1" t="s">
        <v>266</v>
      </c>
      <c r="AS2" s="1" t="s">
        <v>266</v>
      </c>
      <c r="AT2" s="1" t="s">
        <v>266</v>
      </c>
      <c r="AU2" s="1" t="s">
        <v>266</v>
      </c>
      <c r="AV2" s="1" t="s">
        <v>266</v>
      </c>
      <c r="AX2" s="1" t="s">
        <v>290</v>
      </c>
      <c r="AY2" s="1">
        <v>86</v>
      </c>
      <c r="AZ2" s="1">
        <v>99</v>
      </c>
      <c r="BA2" s="1">
        <v>0</v>
      </c>
      <c r="BB2" s="1">
        <v>0</v>
      </c>
      <c r="BE2" s="1">
        <v>27</v>
      </c>
      <c r="BF2" s="1">
        <v>21</v>
      </c>
      <c r="BG2" s="1">
        <v>40</v>
      </c>
      <c r="BI2" s="1">
        <v>37.933333333333302</v>
      </c>
      <c r="BJ2" s="1">
        <v>36.1666666666666</v>
      </c>
      <c r="BK2" s="1">
        <v>35.199999999999903</v>
      </c>
      <c r="BL2" s="1">
        <v>24.566666666666599</v>
      </c>
      <c r="BM2" s="1">
        <v>45.8333333333333</v>
      </c>
      <c r="BN2" s="1">
        <v>61.766666666666602</v>
      </c>
      <c r="BO2" s="1">
        <v>47.3333333333333</v>
      </c>
      <c r="BP2" s="1">
        <v>47.366666666666603</v>
      </c>
      <c r="BQ2" s="1">
        <v>61</v>
      </c>
      <c r="BR2" s="1">
        <v>61</v>
      </c>
      <c r="BV2" s="1">
        <v>1</v>
      </c>
      <c r="BW2" s="1">
        <v>69.400000000000006</v>
      </c>
      <c r="BX2" s="1">
        <v>109</v>
      </c>
      <c r="BY2" s="1">
        <v>87</v>
      </c>
      <c r="BZ2" s="1">
        <v>179</v>
      </c>
      <c r="DS2" s="1" t="s">
        <v>358</v>
      </c>
      <c r="DT2" s="1" t="s">
        <v>358</v>
      </c>
      <c r="DU2" s="1" t="s">
        <v>358</v>
      </c>
      <c r="DV2" s="1" t="s">
        <v>358</v>
      </c>
      <c r="DW2" s="1" t="s">
        <v>358</v>
      </c>
      <c r="DX2" s="1" t="s">
        <v>358</v>
      </c>
      <c r="DY2" s="1" t="s">
        <v>358</v>
      </c>
      <c r="DZ2" s="1" t="s">
        <v>358</v>
      </c>
      <c r="EA2" s="1" t="s">
        <v>358</v>
      </c>
      <c r="EB2" s="1" t="s">
        <v>358</v>
      </c>
      <c r="EC2" s="1" t="s">
        <v>358</v>
      </c>
      <c r="ED2" s="1" t="s">
        <v>358</v>
      </c>
      <c r="EE2" s="1" t="s">
        <v>358</v>
      </c>
      <c r="EF2" s="1">
        <v>60</v>
      </c>
      <c r="EG2" s="1">
        <v>50</v>
      </c>
      <c r="EH2" s="1" t="s">
        <v>358</v>
      </c>
      <c r="EI2" s="1" t="s">
        <v>358</v>
      </c>
      <c r="EJ2" s="1" t="s">
        <v>358</v>
      </c>
      <c r="EK2" s="1" t="s">
        <v>358</v>
      </c>
      <c r="EL2" s="1" t="s">
        <v>358</v>
      </c>
      <c r="EM2" s="1" t="s">
        <v>358</v>
      </c>
      <c r="EN2" s="1" t="s">
        <v>358</v>
      </c>
      <c r="EO2" s="1" t="s">
        <v>358</v>
      </c>
      <c r="EP2" s="1">
        <v>40</v>
      </c>
      <c r="EQ2" s="1" t="s">
        <v>359</v>
      </c>
      <c r="ER2" s="1" t="s">
        <v>359</v>
      </c>
      <c r="ES2" s="1" t="s">
        <v>359</v>
      </c>
      <c r="ET2" s="1" t="s">
        <v>359</v>
      </c>
      <c r="EU2" s="1" t="s">
        <v>359</v>
      </c>
      <c r="EV2" s="1" t="s">
        <v>359</v>
      </c>
      <c r="EW2" s="1" t="s">
        <v>359</v>
      </c>
      <c r="EX2" s="1" t="s">
        <v>359</v>
      </c>
      <c r="EY2" s="1">
        <v>40</v>
      </c>
      <c r="EZ2" s="1" t="s">
        <v>358</v>
      </c>
      <c r="FA2" s="1" t="s">
        <v>358</v>
      </c>
      <c r="FB2" s="1" t="s">
        <v>358</v>
      </c>
      <c r="FC2" s="1" t="s">
        <v>358</v>
      </c>
      <c r="FD2" s="1" t="s">
        <v>359</v>
      </c>
      <c r="FE2" s="1" t="s">
        <v>370</v>
      </c>
      <c r="FF2" s="1" t="s">
        <v>359</v>
      </c>
      <c r="FG2" s="1" t="s">
        <v>359</v>
      </c>
      <c r="FH2" s="1">
        <v>39</v>
      </c>
      <c r="FI2" s="1" t="s">
        <v>359</v>
      </c>
      <c r="FJ2" s="1" t="s">
        <v>359</v>
      </c>
      <c r="FK2" s="1" t="s">
        <v>359</v>
      </c>
      <c r="FL2" s="1" t="s">
        <v>359</v>
      </c>
      <c r="FM2" s="1" t="s">
        <v>359</v>
      </c>
      <c r="FN2" s="1" t="s">
        <v>359</v>
      </c>
      <c r="FO2" s="1" t="s">
        <v>359</v>
      </c>
      <c r="FP2" s="1" t="s">
        <v>359</v>
      </c>
      <c r="FQ2" s="1" t="s">
        <v>359</v>
      </c>
      <c r="FR2" s="1" t="s">
        <v>359</v>
      </c>
      <c r="FS2" s="1">
        <v>10</v>
      </c>
      <c r="FT2" s="1" t="s">
        <v>360</v>
      </c>
      <c r="FU2" s="1" t="s">
        <v>360</v>
      </c>
      <c r="FV2" s="1" t="s">
        <v>360</v>
      </c>
      <c r="FW2" s="1" t="s">
        <v>360</v>
      </c>
      <c r="FX2" s="1" t="s">
        <v>360</v>
      </c>
      <c r="FY2" s="1" t="s">
        <v>360</v>
      </c>
      <c r="FZ2" s="1" t="s">
        <v>360</v>
      </c>
      <c r="GA2" s="1" t="s">
        <v>360</v>
      </c>
      <c r="GB2" s="1" t="s">
        <v>360</v>
      </c>
      <c r="GC2" s="1" t="s">
        <v>361</v>
      </c>
      <c r="GD2" s="1" t="s">
        <v>361</v>
      </c>
      <c r="GE2" s="1">
        <v>55</v>
      </c>
      <c r="GF2" s="1" t="s">
        <v>360</v>
      </c>
      <c r="GG2" s="1" t="s">
        <v>360</v>
      </c>
      <c r="GH2" s="1" t="s">
        <v>360</v>
      </c>
      <c r="GI2" s="1" t="s">
        <v>360</v>
      </c>
      <c r="GJ2" s="1" t="s">
        <v>360</v>
      </c>
      <c r="GK2" s="1" t="s">
        <v>365</v>
      </c>
      <c r="GL2" s="1" t="s">
        <v>366</v>
      </c>
      <c r="GM2" s="1" t="s">
        <v>360</v>
      </c>
      <c r="GN2" s="1" t="s">
        <v>360</v>
      </c>
      <c r="GO2" s="1" t="s">
        <v>363</v>
      </c>
      <c r="GP2" s="1" t="s">
        <v>371</v>
      </c>
      <c r="GQ2" s="1">
        <v>45</v>
      </c>
      <c r="HD2" s="1" t="s">
        <v>365</v>
      </c>
      <c r="HE2" s="1" t="s">
        <v>360</v>
      </c>
      <c r="HF2" s="1" t="s">
        <v>360</v>
      </c>
      <c r="HG2" s="1" t="s">
        <v>360</v>
      </c>
      <c r="HH2" s="1" t="s">
        <v>365</v>
      </c>
      <c r="HI2" s="1" t="s">
        <v>360</v>
      </c>
      <c r="HJ2" s="1" t="s">
        <v>360</v>
      </c>
      <c r="HK2" s="1" t="s">
        <v>360</v>
      </c>
      <c r="HL2" s="1" t="s">
        <v>360</v>
      </c>
      <c r="HM2" s="1" t="s">
        <v>360</v>
      </c>
      <c r="HN2" s="1">
        <v>44</v>
      </c>
      <c r="HY2" s="1">
        <v>6</v>
      </c>
      <c r="HZ2" s="1">
        <v>0</v>
      </c>
      <c r="IE2" s="1" t="s">
        <v>367</v>
      </c>
      <c r="IF2" s="1">
        <v>40</v>
      </c>
      <c r="IG2" s="1">
        <v>70</v>
      </c>
      <c r="IH2" s="1">
        <v>125</v>
      </c>
      <c r="II2" s="1">
        <v>11</v>
      </c>
      <c r="IJ2" s="1">
        <v>140</v>
      </c>
      <c r="IK2" s="1">
        <v>11</v>
      </c>
      <c r="IL2" s="1">
        <v>135</v>
      </c>
      <c r="IM2" s="1">
        <v>12</v>
      </c>
      <c r="IN2" s="1">
        <v>141</v>
      </c>
      <c r="IO2" s="1">
        <v>13</v>
      </c>
      <c r="IP2" s="1">
        <v>148</v>
      </c>
      <c r="IQ2" s="1">
        <v>13</v>
      </c>
      <c r="IR2" s="1">
        <v>149</v>
      </c>
      <c r="IS2" s="1">
        <v>14</v>
      </c>
      <c r="IT2" s="1">
        <v>115</v>
      </c>
      <c r="IU2" s="1">
        <v>99</v>
      </c>
      <c r="IV2" s="1">
        <v>8</v>
      </c>
    </row>
    <row r="3" spans="1:260" x14ac:dyDescent="0.2">
      <c r="A3" s="1">
        <v>1</v>
      </c>
      <c r="B3" s="1" t="s">
        <v>299</v>
      </c>
      <c r="C3" s="1" t="s">
        <v>351</v>
      </c>
      <c r="D3" s="1" t="s">
        <v>352</v>
      </c>
      <c r="S3" s="1" t="s">
        <v>266</v>
      </c>
      <c r="T3" s="1" t="s">
        <v>266</v>
      </c>
      <c r="U3" s="1" t="s">
        <v>266</v>
      </c>
      <c r="V3" s="1" t="s">
        <v>266</v>
      </c>
      <c r="W3" s="1" t="s">
        <v>266</v>
      </c>
      <c r="X3" s="1" t="s">
        <v>266</v>
      </c>
      <c r="Y3" s="1" t="s">
        <v>266</v>
      </c>
      <c r="Z3" s="1" t="s">
        <v>266</v>
      </c>
      <c r="AA3" s="1" t="s">
        <v>266</v>
      </c>
      <c r="AB3" s="1" t="s">
        <v>266</v>
      </c>
      <c r="AC3" s="1" t="s">
        <v>266</v>
      </c>
      <c r="AD3" s="1" t="s">
        <v>266</v>
      </c>
      <c r="AH3" s="1" t="s">
        <v>266</v>
      </c>
      <c r="AI3" s="1" t="s">
        <v>266</v>
      </c>
      <c r="AJ3" s="1" t="s">
        <v>266</v>
      </c>
      <c r="AK3" s="1" t="s">
        <v>266</v>
      </c>
      <c r="AL3" s="1" t="s">
        <v>266</v>
      </c>
      <c r="AM3" s="1" t="s">
        <v>266</v>
      </c>
      <c r="AN3" s="1" t="s">
        <v>266</v>
      </c>
      <c r="AO3" s="1" t="s">
        <v>266</v>
      </c>
      <c r="AP3" s="1" t="s">
        <v>266</v>
      </c>
      <c r="AQ3" s="1" t="s">
        <v>266</v>
      </c>
      <c r="AR3" s="1" t="s">
        <v>266</v>
      </c>
      <c r="AS3" s="1" t="s">
        <v>266</v>
      </c>
      <c r="AT3" s="1" t="s">
        <v>266</v>
      </c>
      <c r="AU3" s="1" t="s">
        <v>266</v>
      </c>
      <c r="AV3" s="1" t="s">
        <v>266</v>
      </c>
      <c r="AX3" s="1" t="s">
        <v>290</v>
      </c>
      <c r="AY3" s="1">
        <v>95</v>
      </c>
      <c r="AZ3" s="1">
        <v>97</v>
      </c>
      <c r="BA3" s="1">
        <v>0</v>
      </c>
      <c r="BB3" s="1">
        <v>0</v>
      </c>
      <c r="BE3" s="1">
        <v>24</v>
      </c>
      <c r="BF3" s="1">
        <v>16</v>
      </c>
      <c r="BG3" s="1">
        <v>40</v>
      </c>
      <c r="BI3" s="1">
        <v>33.233333333333299</v>
      </c>
      <c r="BJ3" s="1">
        <v>43.6</v>
      </c>
      <c r="BK3" s="1">
        <v>34.200000000000003</v>
      </c>
      <c r="BL3" s="1">
        <v>30.099999999999898</v>
      </c>
      <c r="BM3" s="1">
        <v>47.933333333333302</v>
      </c>
      <c r="BN3" s="1">
        <v>50.033333333333303</v>
      </c>
      <c r="BO3" s="1">
        <v>47.266666666666602</v>
      </c>
      <c r="BP3" s="1">
        <v>34.4</v>
      </c>
      <c r="BQ3" s="1">
        <v>95.6666666666666</v>
      </c>
      <c r="BR3" s="1">
        <v>71</v>
      </c>
      <c r="BV3" s="1">
        <v>1</v>
      </c>
      <c r="BW3" s="1">
        <v>96</v>
      </c>
      <c r="BX3" s="1">
        <v>130</v>
      </c>
      <c r="BY3" s="1">
        <v>96</v>
      </c>
      <c r="BZ3" s="1">
        <v>187</v>
      </c>
      <c r="DS3" s="1" t="s">
        <v>358</v>
      </c>
      <c r="DT3" s="1" t="s">
        <v>358</v>
      </c>
      <c r="DU3" s="1" t="s">
        <v>358</v>
      </c>
      <c r="DV3" s="1" t="s">
        <v>358</v>
      </c>
      <c r="DW3" s="1" t="s">
        <v>358</v>
      </c>
      <c r="DX3" s="1" t="s">
        <v>358</v>
      </c>
      <c r="DY3" s="1" t="s">
        <v>358</v>
      </c>
      <c r="DZ3" s="1" t="s">
        <v>358</v>
      </c>
      <c r="EA3" s="1" t="s">
        <v>358</v>
      </c>
      <c r="EB3" s="1" t="s">
        <v>358</v>
      </c>
      <c r="EC3" s="1" t="s">
        <v>358</v>
      </c>
      <c r="ED3" s="1" t="s">
        <v>358</v>
      </c>
      <c r="EE3" s="1" t="s">
        <v>358</v>
      </c>
      <c r="EF3" s="1">
        <v>60</v>
      </c>
      <c r="EG3" s="1">
        <v>50</v>
      </c>
      <c r="EH3" s="1" t="s">
        <v>358</v>
      </c>
      <c r="EI3" s="1" t="s">
        <v>358</v>
      </c>
      <c r="EJ3" s="1" t="s">
        <v>358</v>
      </c>
      <c r="EK3" s="1" t="s">
        <v>358</v>
      </c>
      <c r="EL3" s="1" t="s">
        <v>358</v>
      </c>
      <c r="EM3" s="1" t="s">
        <v>358</v>
      </c>
      <c r="EN3" s="1" t="s">
        <v>358</v>
      </c>
      <c r="EO3" s="1" t="s">
        <v>358</v>
      </c>
      <c r="EP3" s="1">
        <v>40</v>
      </c>
      <c r="EQ3" s="1" t="s">
        <v>359</v>
      </c>
      <c r="ER3" s="1" t="s">
        <v>359</v>
      </c>
      <c r="ES3" s="1" t="s">
        <v>359</v>
      </c>
      <c r="ET3" s="1" t="s">
        <v>359</v>
      </c>
      <c r="EU3" s="1" t="s">
        <v>359</v>
      </c>
      <c r="EV3" s="1" t="s">
        <v>359</v>
      </c>
      <c r="EW3" s="1" t="s">
        <v>359</v>
      </c>
      <c r="EX3" s="1" t="s">
        <v>359</v>
      </c>
      <c r="EY3" s="1">
        <v>40</v>
      </c>
      <c r="EZ3" s="1" t="s">
        <v>358</v>
      </c>
      <c r="FA3" s="1" t="s">
        <v>358</v>
      </c>
      <c r="FB3" s="1" t="s">
        <v>358</v>
      </c>
      <c r="FC3" s="1" t="s">
        <v>358</v>
      </c>
      <c r="FD3" s="1" t="s">
        <v>358</v>
      </c>
      <c r="FE3" s="1" t="s">
        <v>358</v>
      </c>
      <c r="FF3" s="1" t="s">
        <v>358</v>
      </c>
      <c r="FG3" s="1" t="s">
        <v>358</v>
      </c>
      <c r="FH3" s="1">
        <v>24</v>
      </c>
      <c r="FI3" s="1" t="s">
        <v>359</v>
      </c>
      <c r="FJ3" s="1" t="s">
        <v>359</v>
      </c>
      <c r="FK3" s="1" t="s">
        <v>359</v>
      </c>
      <c r="FL3" s="1" t="s">
        <v>359</v>
      </c>
      <c r="FM3" s="1" t="s">
        <v>359</v>
      </c>
      <c r="FN3" s="1" t="s">
        <v>359</v>
      </c>
      <c r="FO3" s="1" t="s">
        <v>359</v>
      </c>
      <c r="FP3" s="1" t="s">
        <v>359</v>
      </c>
      <c r="FQ3" s="1" t="s">
        <v>359</v>
      </c>
      <c r="FR3" s="1" t="s">
        <v>359</v>
      </c>
      <c r="FS3" s="1">
        <v>10</v>
      </c>
      <c r="FT3" s="1" t="s">
        <v>360</v>
      </c>
      <c r="FU3" s="1" t="s">
        <v>360</v>
      </c>
      <c r="FV3" s="1" t="s">
        <v>360</v>
      </c>
      <c r="FW3" s="1" t="s">
        <v>360</v>
      </c>
      <c r="FX3" s="1" t="s">
        <v>360</v>
      </c>
      <c r="FY3" s="1" t="s">
        <v>360</v>
      </c>
      <c r="FZ3" s="1" t="s">
        <v>360</v>
      </c>
      <c r="GA3" s="1" t="s">
        <v>360</v>
      </c>
      <c r="GB3" s="1" t="s">
        <v>360</v>
      </c>
      <c r="GC3" s="1" t="s">
        <v>361</v>
      </c>
      <c r="GD3" s="1" t="s">
        <v>361</v>
      </c>
      <c r="GE3" s="1">
        <v>55</v>
      </c>
      <c r="GF3" s="1" t="s">
        <v>360</v>
      </c>
      <c r="GG3" s="1" t="s">
        <v>360</v>
      </c>
      <c r="GH3" s="1" t="s">
        <v>360</v>
      </c>
      <c r="GI3" s="1" t="s">
        <v>360</v>
      </c>
      <c r="GJ3" s="1" t="s">
        <v>360</v>
      </c>
      <c r="GK3" s="1" t="s">
        <v>366</v>
      </c>
      <c r="GL3" s="1" t="s">
        <v>360</v>
      </c>
      <c r="GM3" s="1" t="s">
        <v>360</v>
      </c>
      <c r="GN3" s="1" t="s">
        <v>360</v>
      </c>
      <c r="GO3" s="1" t="s">
        <v>361</v>
      </c>
      <c r="GP3" s="1" t="s">
        <v>364</v>
      </c>
      <c r="GQ3" s="1">
        <v>51</v>
      </c>
      <c r="HD3" s="1" t="s">
        <v>366</v>
      </c>
      <c r="HE3" s="1" t="s">
        <v>360</v>
      </c>
      <c r="HF3" s="1" t="s">
        <v>360</v>
      </c>
      <c r="HG3" s="1" t="s">
        <v>360</v>
      </c>
      <c r="HH3" s="1" t="s">
        <v>366</v>
      </c>
      <c r="HI3" s="1" t="s">
        <v>360</v>
      </c>
      <c r="HJ3" s="1" t="s">
        <v>360</v>
      </c>
      <c r="HK3" s="1" t="s">
        <v>360</v>
      </c>
      <c r="HL3" s="1" t="s">
        <v>360</v>
      </c>
      <c r="HM3" s="1" t="s">
        <v>372</v>
      </c>
      <c r="HN3" s="1">
        <v>45</v>
      </c>
      <c r="HY3" s="1">
        <v>6</v>
      </c>
      <c r="HZ3" s="1">
        <v>0</v>
      </c>
      <c r="IE3" s="1" t="s">
        <v>367</v>
      </c>
      <c r="IF3" s="1">
        <v>40</v>
      </c>
      <c r="IH3" s="1">
        <v>121</v>
      </c>
      <c r="II3" s="1">
        <v>7</v>
      </c>
      <c r="IJ3" s="1">
        <v>135</v>
      </c>
      <c r="IK3" s="1">
        <v>9</v>
      </c>
      <c r="IL3" s="1">
        <v>145</v>
      </c>
      <c r="IM3" s="1">
        <v>9</v>
      </c>
      <c r="IN3" s="1">
        <v>157</v>
      </c>
      <c r="IO3" s="1">
        <v>11</v>
      </c>
      <c r="IP3" s="1">
        <v>145</v>
      </c>
      <c r="IQ3" s="1">
        <v>11</v>
      </c>
      <c r="IR3" s="1">
        <v>150</v>
      </c>
      <c r="IS3" s="1">
        <v>11</v>
      </c>
      <c r="IT3" s="1">
        <v>126</v>
      </c>
      <c r="IU3" s="1">
        <v>98</v>
      </c>
      <c r="IV3" s="1">
        <v>11</v>
      </c>
      <c r="IW3" s="1">
        <v>4</v>
      </c>
      <c r="IX3" s="1">
        <v>4</v>
      </c>
      <c r="IY3" s="1">
        <v>4</v>
      </c>
      <c r="IZ3" s="1">
        <v>4</v>
      </c>
    </row>
    <row r="4" spans="1:260" x14ac:dyDescent="0.2">
      <c r="A4" s="1">
        <v>1</v>
      </c>
      <c r="B4" s="1" t="s">
        <v>258</v>
      </c>
      <c r="C4" s="1" t="s">
        <v>351</v>
      </c>
      <c r="D4" s="1" t="s">
        <v>352</v>
      </c>
      <c r="E4" s="1">
        <v>5</v>
      </c>
      <c r="F4" s="1">
        <v>75</v>
      </c>
      <c r="G4" s="1">
        <v>15.2</v>
      </c>
      <c r="H4" s="1">
        <v>60</v>
      </c>
      <c r="I4" s="1" t="s">
        <v>260</v>
      </c>
      <c r="J4" s="1" t="s">
        <v>261</v>
      </c>
      <c r="K4" s="1" t="s">
        <v>303</v>
      </c>
      <c r="L4" s="1" t="s">
        <v>263</v>
      </c>
      <c r="M4" s="1" t="s">
        <v>353</v>
      </c>
      <c r="N4" s="1" t="s">
        <v>353</v>
      </c>
      <c r="O4" s="3">
        <v>31176</v>
      </c>
      <c r="P4" s="1">
        <v>36.799999999999997</v>
      </c>
      <c r="Q4" s="1" t="s">
        <v>354</v>
      </c>
      <c r="R4" s="1" t="s">
        <v>355</v>
      </c>
      <c r="S4" s="1" t="s">
        <v>266</v>
      </c>
      <c r="T4" s="1" t="s">
        <v>266</v>
      </c>
      <c r="U4" s="1" t="s">
        <v>266</v>
      </c>
      <c r="V4" s="1" t="s">
        <v>266</v>
      </c>
      <c r="W4" s="1" t="s">
        <v>266</v>
      </c>
      <c r="X4" s="1" t="s">
        <v>265</v>
      </c>
      <c r="Y4" s="1" t="s">
        <v>266</v>
      </c>
      <c r="Z4" s="1" t="s">
        <v>266</v>
      </c>
      <c r="AA4" s="1" t="s">
        <v>266</v>
      </c>
      <c r="AB4" s="1" t="s">
        <v>266</v>
      </c>
      <c r="AC4" s="1" t="s">
        <v>266</v>
      </c>
      <c r="AD4" s="1" t="s">
        <v>265</v>
      </c>
      <c r="AE4" s="1" t="s">
        <v>356</v>
      </c>
      <c r="AF4" s="1" t="s">
        <v>357</v>
      </c>
      <c r="AH4" s="1" t="s">
        <v>266</v>
      </c>
      <c r="AI4" s="1" t="s">
        <v>266</v>
      </c>
      <c r="AJ4" s="1" t="s">
        <v>266</v>
      </c>
      <c r="AK4" s="1" t="s">
        <v>266</v>
      </c>
      <c r="AL4" s="1" t="s">
        <v>266</v>
      </c>
      <c r="AM4" s="1" t="s">
        <v>266</v>
      </c>
      <c r="AN4" s="1" t="s">
        <v>266</v>
      </c>
      <c r="AO4" s="1" t="s">
        <v>266</v>
      </c>
      <c r="AP4" s="1" t="s">
        <v>266</v>
      </c>
      <c r="AQ4" s="1" t="s">
        <v>266</v>
      </c>
      <c r="AR4" s="1" t="s">
        <v>266</v>
      </c>
      <c r="AS4" s="1" t="s">
        <v>266</v>
      </c>
      <c r="AT4" s="1" t="s">
        <v>266</v>
      </c>
      <c r="AU4" s="1" t="s">
        <v>266</v>
      </c>
      <c r="AV4" s="1" t="s">
        <v>266</v>
      </c>
      <c r="AX4" s="1" t="s">
        <v>312</v>
      </c>
      <c r="AY4" s="1">
        <v>63</v>
      </c>
      <c r="AZ4" s="1">
        <v>97</v>
      </c>
      <c r="BA4" s="1">
        <v>175.26</v>
      </c>
      <c r="BB4" s="1">
        <v>108.86216880000001</v>
      </c>
      <c r="BC4" s="1">
        <v>35.4</v>
      </c>
      <c r="BE4" s="1">
        <v>18</v>
      </c>
      <c r="BF4" s="1">
        <v>10</v>
      </c>
      <c r="BG4" s="1">
        <v>32</v>
      </c>
      <c r="BI4" s="1">
        <v>31.633333333333301</v>
      </c>
      <c r="BJ4" s="1">
        <v>43.4</v>
      </c>
      <c r="BK4" s="1">
        <v>36.766666666666602</v>
      </c>
      <c r="BL4" s="1">
        <v>28.966666666666601</v>
      </c>
      <c r="BM4" s="1">
        <v>93.266666666666595</v>
      </c>
      <c r="BN4" s="1">
        <v>84.133333333333297</v>
      </c>
      <c r="BO4" s="1">
        <v>54.466666666666598</v>
      </c>
      <c r="BP4" s="1">
        <v>45.6</v>
      </c>
      <c r="BQ4" s="1">
        <v>67.6666666666666</v>
      </c>
      <c r="BR4" s="1">
        <v>70.6666666666666</v>
      </c>
      <c r="BV4" s="1">
        <v>1</v>
      </c>
      <c r="BW4" s="1">
        <v>68</v>
      </c>
      <c r="BX4" s="1">
        <v>88</v>
      </c>
      <c r="BY4" s="1">
        <v>68</v>
      </c>
      <c r="BZ4" s="1">
        <v>170</v>
      </c>
      <c r="DS4" s="1" t="s">
        <v>358</v>
      </c>
      <c r="DT4" s="1" t="s">
        <v>358</v>
      </c>
      <c r="DU4" s="1" t="s">
        <v>358</v>
      </c>
      <c r="DV4" s="1" t="s">
        <v>358</v>
      </c>
      <c r="DW4" s="1" t="s">
        <v>358</v>
      </c>
      <c r="DX4" s="1" t="s">
        <v>358</v>
      </c>
      <c r="DY4" s="1" t="s">
        <v>358</v>
      </c>
      <c r="DZ4" s="1" t="s">
        <v>358</v>
      </c>
      <c r="EA4" s="1" t="s">
        <v>358</v>
      </c>
      <c r="EB4" s="1" t="s">
        <v>358</v>
      </c>
      <c r="EC4" s="1" t="s">
        <v>358</v>
      </c>
      <c r="ED4" s="1" t="s">
        <v>358</v>
      </c>
      <c r="EE4" s="1" t="s">
        <v>358</v>
      </c>
      <c r="EF4" s="1">
        <v>60</v>
      </c>
      <c r="EG4" s="1">
        <v>50</v>
      </c>
      <c r="EH4" s="1" t="s">
        <v>358</v>
      </c>
      <c r="EI4" s="1" t="s">
        <v>358</v>
      </c>
      <c r="EJ4" s="1" t="s">
        <v>358</v>
      </c>
      <c r="EK4" s="1" t="s">
        <v>358</v>
      </c>
      <c r="EL4" s="1" t="s">
        <v>358</v>
      </c>
      <c r="EM4" s="1" t="s">
        <v>358</v>
      </c>
      <c r="EN4" s="1" t="s">
        <v>358</v>
      </c>
      <c r="EO4" s="1" t="s">
        <v>358</v>
      </c>
      <c r="EP4" s="1">
        <v>40</v>
      </c>
      <c r="EQ4" s="1" t="s">
        <v>359</v>
      </c>
      <c r="ER4" s="1" t="s">
        <v>359</v>
      </c>
      <c r="ES4" s="1" t="s">
        <v>359</v>
      </c>
      <c r="ET4" s="1" t="s">
        <v>359</v>
      </c>
      <c r="EU4" s="1" t="s">
        <v>359</v>
      </c>
      <c r="EV4" s="1" t="s">
        <v>359</v>
      </c>
      <c r="EW4" s="1" t="s">
        <v>359</v>
      </c>
      <c r="EX4" s="1" t="s">
        <v>359</v>
      </c>
      <c r="EY4" s="1">
        <v>40</v>
      </c>
      <c r="EZ4" s="1" t="s">
        <v>358</v>
      </c>
      <c r="FA4" s="1" t="s">
        <v>358</v>
      </c>
      <c r="FB4" s="1" t="s">
        <v>358</v>
      </c>
      <c r="FC4" s="1" t="s">
        <v>358</v>
      </c>
      <c r="FD4" s="1" t="s">
        <v>359</v>
      </c>
      <c r="FE4" s="1" t="s">
        <v>359</v>
      </c>
      <c r="FF4" s="1" t="s">
        <v>359</v>
      </c>
      <c r="FG4" s="1" t="s">
        <v>359</v>
      </c>
      <c r="FH4" s="1">
        <v>40</v>
      </c>
      <c r="FI4" s="1" t="s">
        <v>359</v>
      </c>
      <c r="FJ4" s="1" t="s">
        <v>359</v>
      </c>
      <c r="FK4" s="1" t="s">
        <v>359</v>
      </c>
      <c r="FL4" s="1" t="s">
        <v>359</v>
      </c>
      <c r="FM4" s="1" t="s">
        <v>359</v>
      </c>
      <c r="FN4" s="1" t="s">
        <v>359</v>
      </c>
      <c r="FO4" s="1" t="s">
        <v>359</v>
      </c>
      <c r="FP4" s="1" t="s">
        <v>359</v>
      </c>
      <c r="FQ4" s="1" t="s">
        <v>359</v>
      </c>
      <c r="FR4" s="1" t="s">
        <v>359</v>
      </c>
      <c r="FS4" s="1">
        <v>10</v>
      </c>
      <c r="FT4" s="1" t="s">
        <v>360</v>
      </c>
      <c r="FU4" s="1" t="s">
        <v>360</v>
      </c>
      <c r="FV4" s="1" t="s">
        <v>360</v>
      </c>
      <c r="FW4" s="1" t="s">
        <v>360</v>
      </c>
      <c r="FX4" s="1" t="s">
        <v>360</v>
      </c>
      <c r="FY4" s="1" t="s">
        <v>360</v>
      </c>
      <c r="FZ4" s="1" t="s">
        <v>360</v>
      </c>
      <c r="GA4" s="1" t="s">
        <v>360</v>
      </c>
      <c r="GB4" s="1" t="s">
        <v>360</v>
      </c>
      <c r="GC4" s="1" t="s">
        <v>361</v>
      </c>
      <c r="GD4" s="1" t="s">
        <v>361</v>
      </c>
      <c r="GE4" s="1">
        <v>55</v>
      </c>
      <c r="GF4" s="1" t="s">
        <v>360</v>
      </c>
      <c r="GG4" s="1" t="s">
        <v>360</v>
      </c>
      <c r="GH4" s="1" t="s">
        <v>360</v>
      </c>
      <c r="GI4" s="1" t="s">
        <v>360</v>
      </c>
      <c r="GJ4" s="1" t="s">
        <v>360</v>
      </c>
      <c r="GK4" s="1" t="s">
        <v>362</v>
      </c>
      <c r="GL4" s="1" t="s">
        <v>360</v>
      </c>
      <c r="GM4" s="1" t="s">
        <v>360</v>
      </c>
      <c r="GN4" s="1" t="s">
        <v>360</v>
      </c>
      <c r="GO4" s="1" t="s">
        <v>363</v>
      </c>
      <c r="GP4" s="1" t="s">
        <v>364</v>
      </c>
      <c r="GQ4" s="1">
        <v>45</v>
      </c>
      <c r="HD4" s="1" t="s">
        <v>362</v>
      </c>
      <c r="HE4" s="1" t="s">
        <v>360</v>
      </c>
      <c r="HF4" s="1" t="s">
        <v>360</v>
      </c>
      <c r="HG4" s="1" t="s">
        <v>360</v>
      </c>
      <c r="HH4" s="1" t="s">
        <v>365</v>
      </c>
      <c r="HI4" s="1" t="s">
        <v>360</v>
      </c>
      <c r="HJ4" s="1" t="s">
        <v>360</v>
      </c>
      <c r="HK4" s="1" t="s">
        <v>360</v>
      </c>
      <c r="HL4" s="1" t="s">
        <v>360</v>
      </c>
      <c r="HM4" s="1" t="s">
        <v>366</v>
      </c>
      <c r="HN4" s="1">
        <v>41</v>
      </c>
      <c r="HY4" s="1">
        <v>11</v>
      </c>
      <c r="HZ4" s="1">
        <v>0</v>
      </c>
      <c r="IE4" s="1" t="s">
        <v>367</v>
      </c>
      <c r="IF4" s="1">
        <v>40</v>
      </c>
      <c r="IG4" s="1">
        <v>60</v>
      </c>
      <c r="IH4" s="1">
        <v>111</v>
      </c>
      <c r="II4" s="1">
        <v>14</v>
      </c>
      <c r="IJ4" s="1">
        <v>116</v>
      </c>
      <c r="IK4" s="1">
        <v>14</v>
      </c>
      <c r="IL4" s="1">
        <v>123</v>
      </c>
      <c r="IM4" s="1">
        <v>14</v>
      </c>
      <c r="IN4" s="1">
        <v>120</v>
      </c>
      <c r="IO4" s="1">
        <v>14</v>
      </c>
      <c r="IP4" s="1">
        <v>118</v>
      </c>
      <c r="IQ4" s="1">
        <v>14</v>
      </c>
      <c r="IR4" s="1">
        <v>118</v>
      </c>
      <c r="IS4" s="1">
        <v>14</v>
      </c>
      <c r="IT4" s="1">
        <v>87</v>
      </c>
      <c r="IU4" s="1">
        <v>97</v>
      </c>
      <c r="IV4" s="1">
        <v>11</v>
      </c>
    </row>
    <row r="5" spans="1:260" x14ac:dyDescent="0.2">
      <c r="A5" s="1">
        <v>2</v>
      </c>
      <c r="B5" s="1" t="s">
        <v>288</v>
      </c>
      <c r="C5" s="1" t="s">
        <v>373</v>
      </c>
      <c r="D5" s="1" t="s">
        <v>352</v>
      </c>
      <c r="S5" s="1" t="s">
        <v>266</v>
      </c>
      <c r="T5" s="1" t="s">
        <v>266</v>
      </c>
      <c r="U5" s="1" t="s">
        <v>266</v>
      </c>
      <c r="V5" s="1" t="s">
        <v>266</v>
      </c>
      <c r="W5" s="1" t="s">
        <v>266</v>
      </c>
      <c r="X5" s="1" t="s">
        <v>266</v>
      </c>
      <c r="Y5" s="1" t="s">
        <v>266</v>
      </c>
      <c r="Z5" s="1" t="s">
        <v>266</v>
      </c>
      <c r="AA5" s="1" t="s">
        <v>266</v>
      </c>
      <c r="AB5" s="1" t="s">
        <v>266</v>
      </c>
      <c r="AC5" s="1" t="s">
        <v>266</v>
      </c>
      <c r="AD5" s="1" t="s">
        <v>265</v>
      </c>
      <c r="AE5" s="1" t="s">
        <v>383</v>
      </c>
      <c r="AH5" s="1" t="s">
        <v>266</v>
      </c>
      <c r="AI5" s="1" t="s">
        <v>266</v>
      </c>
      <c r="AJ5" s="1" t="s">
        <v>266</v>
      </c>
      <c r="AK5" s="1" t="s">
        <v>266</v>
      </c>
      <c r="AL5" s="1" t="s">
        <v>266</v>
      </c>
      <c r="AM5" s="1" t="s">
        <v>266</v>
      </c>
      <c r="AN5" s="1" t="s">
        <v>266</v>
      </c>
      <c r="AO5" s="1" t="s">
        <v>266</v>
      </c>
      <c r="AP5" s="1" t="s">
        <v>266</v>
      </c>
      <c r="AQ5" s="1" t="s">
        <v>266</v>
      </c>
      <c r="AR5" s="1" t="s">
        <v>266</v>
      </c>
      <c r="AS5" s="1" t="s">
        <v>266</v>
      </c>
      <c r="AT5" s="1" t="s">
        <v>266</v>
      </c>
      <c r="AU5" s="1" t="s">
        <v>266</v>
      </c>
      <c r="AV5" s="1" t="s">
        <v>266</v>
      </c>
      <c r="AX5" s="1" t="s">
        <v>384</v>
      </c>
      <c r="AY5" s="1">
        <v>87</v>
      </c>
      <c r="AZ5" s="1">
        <v>97</v>
      </c>
      <c r="BA5" s="1">
        <v>0</v>
      </c>
      <c r="BB5" s="1">
        <v>0</v>
      </c>
      <c r="BE5" s="1">
        <v>11</v>
      </c>
      <c r="BF5" s="1">
        <v>23</v>
      </c>
      <c r="BG5" s="1">
        <v>40</v>
      </c>
      <c r="BI5" s="1">
        <v>40.733333333333299</v>
      </c>
      <c r="BJ5" s="1">
        <v>31.033333333333299</v>
      </c>
      <c r="BK5" s="1">
        <v>17.633333333333301</v>
      </c>
      <c r="BL5" s="1">
        <v>23.133333333333301</v>
      </c>
      <c r="BM5" s="1">
        <v>52.633333333333297</v>
      </c>
      <c r="BN5" s="1">
        <v>51.8</v>
      </c>
      <c r="BO5" s="1">
        <v>13.066666666666601</v>
      </c>
      <c r="BP5" s="1">
        <v>15.7666666666666</v>
      </c>
      <c r="BQ5" s="1">
        <v>15.6666666666666</v>
      </c>
      <c r="BR5" s="1">
        <v>6.3333333333333304</v>
      </c>
      <c r="BV5" s="1">
        <v>1</v>
      </c>
      <c r="BW5" s="1">
        <v>43</v>
      </c>
      <c r="BX5" s="1">
        <v>59</v>
      </c>
      <c r="BY5" s="1">
        <v>44</v>
      </c>
      <c r="BZ5" s="1">
        <v>146</v>
      </c>
      <c r="DS5" s="1" t="s">
        <v>358</v>
      </c>
      <c r="DT5" s="1" t="s">
        <v>358</v>
      </c>
      <c r="DU5" s="1" t="s">
        <v>358</v>
      </c>
      <c r="DV5" s="1" t="s">
        <v>358</v>
      </c>
      <c r="DW5" s="1" t="s">
        <v>358</v>
      </c>
      <c r="DX5" s="1" t="s">
        <v>358</v>
      </c>
      <c r="DY5" s="1" t="s">
        <v>358</v>
      </c>
      <c r="DZ5" s="1" t="s">
        <v>358</v>
      </c>
      <c r="EA5" s="1" t="s">
        <v>379</v>
      </c>
      <c r="EB5" s="1" t="s">
        <v>358</v>
      </c>
      <c r="EC5" s="1" t="s">
        <v>358</v>
      </c>
      <c r="ED5" s="1" t="s">
        <v>358</v>
      </c>
      <c r="EE5" s="1" t="s">
        <v>358</v>
      </c>
      <c r="EF5" s="1">
        <v>59</v>
      </c>
      <c r="EG5" s="1">
        <v>49</v>
      </c>
      <c r="EH5" s="1" t="s">
        <v>358</v>
      </c>
      <c r="EI5" s="1" t="s">
        <v>358</v>
      </c>
      <c r="EJ5" s="1" t="s">
        <v>358</v>
      </c>
      <c r="EK5" s="1" t="s">
        <v>358</v>
      </c>
      <c r="EL5" s="1" t="s">
        <v>358</v>
      </c>
      <c r="EM5" s="1" t="s">
        <v>358</v>
      </c>
      <c r="EN5" s="1" t="s">
        <v>358</v>
      </c>
      <c r="EO5" s="1" t="s">
        <v>358</v>
      </c>
      <c r="EP5" s="1">
        <v>40</v>
      </c>
      <c r="EQ5" s="1" t="s">
        <v>359</v>
      </c>
      <c r="ER5" s="1" t="s">
        <v>380</v>
      </c>
      <c r="ES5" s="1" t="s">
        <v>359</v>
      </c>
      <c r="ET5" s="1" t="s">
        <v>359</v>
      </c>
      <c r="EU5" s="1" t="s">
        <v>359</v>
      </c>
      <c r="EV5" s="1" t="s">
        <v>359</v>
      </c>
      <c r="EW5" s="1" t="s">
        <v>370</v>
      </c>
      <c r="EX5" s="1" t="s">
        <v>359</v>
      </c>
      <c r="EY5" s="1">
        <v>37</v>
      </c>
      <c r="EZ5" s="1" t="s">
        <v>358</v>
      </c>
      <c r="FA5" s="1" t="s">
        <v>358</v>
      </c>
      <c r="FB5" s="1" t="s">
        <v>379</v>
      </c>
      <c r="FC5" s="1" t="s">
        <v>358</v>
      </c>
      <c r="FD5" s="1" t="s">
        <v>359</v>
      </c>
      <c r="FE5" s="1" t="s">
        <v>359</v>
      </c>
      <c r="FF5" s="1" t="s">
        <v>359</v>
      </c>
      <c r="FG5" s="1" t="s">
        <v>359</v>
      </c>
      <c r="FH5" s="1">
        <v>39</v>
      </c>
      <c r="FI5" s="1" t="s">
        <v>359</v>
      </c>
      <c r="FJ5" s="1" t="s">
        <v>370</v>
      </c>
      <c r="FK5" s="1" t="s">
        <v>380</v>
      </c>
      <c r="FL5" s="1" t="s">
        <v>379</v>
      </c>
      <c r="FM5" s="1" t="s">
        <v>359</v>
      </c>
      <c r="FN5" s="1" t="s">
        <v>359</v>
      </c>
      <c r="FO5" s="1" t="s">
        <v>359</v>
      </c>
      <c r="FP5" s="1" t="s">
        <v>380</v>
      </c>
      <c r="FQ5" s="1" t="s">
        <v>380</v>
      </c>
      <c r="FR5" s="1" t="s">
        <v>359</v>
      </c>
      <c r="FS5" s="1">
        <v>20</v>
      </c>
      <c r="FT5" s="1" t="s">
        <v>360</v>
      </c>
      <c r="FU5" s="1" t="s">
        <v>360</v>
      </c>
      <c r="FV5" s="1" t="s">
        <v>372</v>
      </c>
      <c r="FW5" s="1" t="s">
        <v>360</v>
      </c>
      <c r="FX5" s="1" t="s">
        <v>360</v>
      </c>
      <c r="FY5" s="1" t="s">
        <v>360</v>
      </c>
      <c r="FZ5" s="1" t="s">
        <v>360</v>
      </c>
      <c r="GA5" s="1" t="s">
        <v>360</v>
      </c>
      <c r="GB5" s="1" t="s">
        <v>385</v>
      </c>
      <c r="GC5" s="1" t="s">
        <v>386</v>
      </c>
      <c r="GD5" s="1" t="s">
        <v>386</v>
      </c>
      <c r="GE5" s="1">
        <v>50</v>
      </c>
      <c r="GF5" s="1" t="s">
        <v>360</v>
      </c>
      <c r="GG5" s="1" t="s">
        <v>360</v>
      </c>
      <c r="GH5" s="1" t="s">
        <v>360</v>
      </c>
      <c r="GI5" s="1" t="s">
        <v>360</v>
      </c>
      <c r="GJ5" s="1" t="s">
        <v>360</v>
      </c>
      <c r="GK5" s="1" t="s">
        <v>360</v>
      </c>
      <c r="GL5" s="1" t="s">
        <v>360</v>
      </c>
      <c r="GM5" s="1" t="s">
        <v>360</v>
      </c>
      <c r="GN5" s="1" t="s">
        <v>360</v>
      </c>
      <c r="GO5" s="1" t="s">
        <v>363</v>
      </c>
      <c r="GP5" s="1" t="s">
        <v>371</v>
      </c>
      <c r="GQ5" s="1">
        <v>50</v>
      </c>
      <c r="HD5" s="1" t="s">
        <v>362</v>
      </c>
      <c r="HE5" s="1" t="s">
        <v>360</v>
      </c>
      <c r="HF5" s="1" t="s">
        <v>360</v>
      </c>
      <c r="HG5" s="1" t="s">
        <v>360</v>
      </c>
      <c r="HH5" s="1" t="s">
        <v>360</v>
      </c>
      <c r="HI5" s="1" t="s">
        <v>360</v>
      </c>
      <c r="HJ5" s="1" t="s">
        <v>360</v>
      </c>
      <c r="HK5" s="1" t="s">
        <v>360</v>
      </c>
      <c r="HL5" s="1" t="s">
        <v>360</v>
      </c>
      <c r="HM5" s="1" t="s">
        <v>372</v>
      </c>
      <c r="HN5" s="1">
        <v>45</v>
      </c>
      <c r="HY5" s="1">
        <v>6</v>
      </c>
      <c r="HZ5" s="1">
        <v>0</v>
      </c>
      <c r="IE5" s="1" t="s">
        <v>382</v>
      </c>
      <c r="IF5" s="1">
        <v>6</v>
      </c>
      <c r="IG5" s="1">
        <v>63</v>
      </c>
      <c r="II5" s="1">
        <v>7</v>
      </c>
      <c r="IK5" s="1">
        <v>7</v>
      </c>
      <c r="IM5" s="1">
        <v>8</v>
      </c>
      <c r="IO5" s="1">
        <v>8</v>
      </c>
      <c r="IQ5" s="1">
        <v>9</v>
      </c>
      <c r="IS5" s="1">
        <v>9</v>
      </c>
      <c r="IT5" s="1">
        <v>84</v>
      </c>
      <c r="IU5" s="1">
        <v>97</v>
      </c>
      <c r="IV5" s="1">
        <v>6</v>
      </c>
    </row>
    <row r="6" spans="1:260" x14ac:dyDescent="0.2">
      <c r="A6" s="1">
        <v>2</v>
      </c>
      <c r="B6" s="1" t="s">
        <v>299</v>
      </c>
      <c r="C6" s="1" t="s">
        <v>373</v>
      </c>
      <c r="D6" s="1" t="s">
        <v>352</v>
      </c>
      <c r="S6" s="1" t="s">
        <v>266</v>
      </c>
      <c r="T6" s="1" t="s">
        <v>266</v>
      </c>
      <c r="U6" s="1" t="s">
        <v>266</v>
      </c>
      <c r="V6" s="1" t="s">
        <v>266</v>
      </c>
      <c r="W6" s="1" t="s">
        <v>266</v>
      </c>
      <c r="X6" s="1" t="s">
        <v>266</v>
      </c>
      <c r="Y6" s="1" t="s">
        <v>266</v>
      </c>
      <c r="Z6" s="1" t="s">
        <v>266</v>
      </c>
      <c r="AA6" s="1" t="s">
        <v>266</v>
      </c>
      <c r="AB6" s="1" t="s">
        <v>266</v>
      </c>
      <c r="AC6" s="1" t="s">
        <v>266</v>
      </c>
      <c r="AD6" s="1" t="s">
        <v>265</v>
      </c>
      <c r="AE6" s="1" t="s">
        <v>387</v>
      </c>
      <c r="AH6" s="1" t="s">
        <v>266</v>
      </c>
      <c r="AI6" s="1" t="s">
        <v>266</v>
      </c>
      <c r="AJ6" s="1" t="s">
        <v>266</v>
      </c>
      <c r="AK6" s="1" t="s">
        <v>266</v>
      </c>
      <c r="AL6" s="1" t="s">
        <v>266</v>
      </c>
      <c r="AM6" s="1" t="s">
        <v>266</v>
      </c>
      <c r="AN6" s="1" t="s">
        <v>266</v>
      </c>
      <c r="AO6" s="1" t="s">
        <v>266</v>
      </c>
      <c r="AP6" s="1" t="s">
        <v>266</v>
      </c>
      <c r="AQ6" s="1" t="s">
        <v>266</v>
      </c>
      <c r="AR6" s="1" t="s">
        <v>266</v>
      </c>
      <c r="AS6" s="1" t="s">
        <v>266</v>
      </c>
      <c r="AT6" s="1" t="s">
        <v>266</v>
      </c>
      <c r="AU6" s="1" t="s">
        <v>266</v>
      </c>
      <c r="AV6" s="1" t="s">
        <v>266</v>
      </c>
      <c r="AX6" s="1" t="s">
        <v>384</v>
      </c>
      <c r="AY6" s="1">
        <v>79</v>
      </c>
      <c r="AZ6" s="1">
        <v>97</v>
      </c>
      <c r="BA6" s="1">
        <v>0</v>
      </c>
      <c r="BB6" s="1">
        <v>0</v>
      </c>
      <c r="BE6" s="1">
        <v>11</v>
      </c>
      <c r="BF6" s="1">
        <v>20</v>
      </c>
      <c r="BG6" s="1">
        <v>40</v>
      </c>
      <c r="BI6" s="1">
        <v>41.066666666666599</v>
      </c>
      <c r="BJ6" s="1">
        <v>34.8333333333333</v>
      </c>
      <c r="BK6" s="1">
        <v>13.733333333333301</v>
      </c>
      <c r="BL6" s="1">
        <v>26.566666666666599</v>
      </c>
      <c r="BM6" s="1">
        <v>47.066666666666599</v>
      </c>
      <c r="BN6" s="1">
        <v>50.933333333333302</v>
      </c>
      <c r="BO6" s="1">
        <v>16.8666666666666</v>
      </c>
      <c r="BP6" s="1">
        <v>16.1666666666666</v>
      </c>
      <c r="BQ6" s="1">
        <v>12.6666666666666</v>
      </c>
      <c r="BR6" s="1">
        <v>5</v>
      </c>
      <c r="BV6" s="1">
        <v>1</v>
      </c>
      <c r="BW6" s="1">
        <v>46</v>
      </c>
      <c r="BX6" s="1">
        <v>63</v>
      </c>
      <c r="BY6" s="1">
        <v>46</v>
      </c>
      <c r="BZ6" s="1">
        <v>149</v>
      </c>
      <c r="DS6" s="1" t="s">
        <v>358</v>
      </c>
      <c r="DT6" s="1" t="s">
        <v>358</v>
      </c>
      <c r="DU6" s="1" t="s">
        <v>358</v>
      </c>
      <c r="DV6" s="1" t="s">
        <v>358</v>
      </c>
      <c r="DW6" s="1" t="s">
        <v>358</v>
      </c>
      <c r="DX6" s="1" t="s">
        <v>358</v>
      </c>
      <c r="DY6" s="1" t="s">
        <v>358</v>
      </c>
      <c r="DZ6" s="1" t="s">
        <v>358</v>
      </c>
      <c r="EA6" s="1" t="s">
        <v>358</v>
      </c>
      <c r="EB6" s="1" t="s">
        <v>358</v>
      </c>
      <c r="EC6" s="1" t="s">
        <v>358</v>
      </c>
      <c r="ED6" s="1" t="s">
        <v>358</v>
      </c>
      <c r="EE6" s="1" t="s">
        <v>358</v>
      </c>
      <c r="EF6" s="1">
        <v>60</v>
      </c>
      <c r="EG6" s="1">
        <v>50</v>
      </c>
      <c r="EH6" s="1" t="s">
        <v>358</v>
      </c>
      <c r="EI6" s="1" t="s">
        <v>358</v>
      </c>
      <c r="EJ6" s="1" t="s">
        <v>358</v>
      </c>
      <c r="EK6" s="1" t="s">
        <v>358</v>
      </c>
      <c r="EL6" s="1" t="s">
        <v>358</v>
      </c>
      <c r="EM6" s="1" t="s">
        <v>358</v>
      </c>
      <c r="EN6" s="1" t="s">
        <v>358</v>
      </c>
      <c r="EO6" s="1" t="s">
        <v>358</v>
      </c>
      <c r="EP6" s="1">
        <v>40</v>
      </c>
      <c r="EQ6" s="1" t="s">
        <v>359</v>
      </c>
      <c r="ER6" s="1" t="s">
        <v>359</v>
      </c>
      <c r="ES6" s="1" t="s">
        <v>359</v>
      </c>
      <c r="ET6" s="1" t="s">
        <v>359</v>
      </c>
      <c r="EU6" s="1" t="s">
        <v>359</v>
      </c>
      <c r="EV6" s="1" t="s">
        <v>359</v>
      </c>
      <c r="EW6" s="1" t="s">
        <v>359</v>
      </c>
      <c r="EX6" s="1" t="s">
        <v>359</v>
      </c>
      <c r="EY6" s="1">
        <v>40</v>
      </c>
      <c r="EZ6" s="1" t="s">
        <v>358</v>
      </c>
      <c r="FA6" s="1" t="s">
        <v>358</v>
      </c>
      <c r="FB6" s="1" t="s">
        <v>358</v>
      </c>
      <c r="FC6" s="1" t="s">
        <v>358</v>
      </c>
      <c r="FD6" s="1" t="s">
        <v>359</v>
      </c>
      <c r="FE6" s="1" t="s">
        <v>359</v>
      </c>
      <c r="FF6" s="1" t="s">
        <v>359</v>
      </c>
      <c r="FG6" s="1" t="s">
        <v>359</v>
      </c>
      <c r="FH6" s="1">
        <v>40</v>
      </c>
      <c r="FI6" s="1" t="s">
        <v>359</v>
      </c>
      <c r="FJ6" s="1" t="s">
        <v>359</v>
      </c>
      <c r="FK6" s="1" t="s">
        <v>380</v>
      </c>
      <c r="FL6" s="1" t="s">
        <v>380</v>
      </c>
      <c r="FM6" s="1" t="s">
        <v>359</v>
      </c>
      <c r="FN6" s="1" t="s">
        <v>359</v>
      </c>
      <c r="FO6" s="1" t="s">
        <v>359</v>
      </c>
      <c r="FP6" s="1" t="s">
        <v>380</v>
      </c>
      <c r="FQ6" s="1" t="s">
        <v>380</v>
      </c>
      <c r="FR6" s="1" t="s">
        <v>359</v>
      </c>
      <c r="FS6" s="1">
        <v>18</v>
      </c>
      <c r="FT6" s="1" t="s">
        <v>360</v>
      </c>
      <c r="FU6" s="1" t="s">
        <v>360</v>
      </c>
      <c r="FV6" s="1" t="s">
        <v>360</v>
      </c>
      <c r="FW6" s="1" t="s">
        <v>360</v>
      </c>
      <c r="FX6" s="1" t="s">
        <v>360</v>
      </c>
      <c r="FY6" s="1" t="s">
        <v>360</v>
      </c>
      <c r="FZ6" s="1" t="s">
        <v>360</v>
      </c>
      <c r="GA6" s="1" t="s">
        <v>360</v>
      </c>
      <c r="GB6" s="1" t="s">
        <v>385</v>
      </c>
      <c r="GC6" s="1" t="s">
        <v>361</v>
      </c>
      <c r="GD6" s="1" t="s">
        <v>386</v>
      </c>
      <c r="GE6" s="1">
        <v>52</v>
      </c>
      <c r="GF6" s="1" t="s">
        <v>360</v>
      </c>
      <c r="GG6" s="1" t="s">
        <v>360</v>
      </c>
      <c r="GH6" s="1" t="s">
        <v>360</v>
      </c>
      <c r="GI6" s="1" t="s">
        <v>360</v>
      </c>
      <c r="GJ6" s="1" t="s">
        <v>360</v>
      </c>
      <c r="GK6" s="1" t="s">
        <v>372</v>
      </c>
      <c r="GL6" s="1" t="s">
        <v>360</v>
      </c>
      <c r="GM6" s="1" t="s">
        <v>360</v>
      </c>
      <c r="GN6" s="1" t="s">
        <v>360</v>
      </c>
      <c r="GO6" s="1" t="s">
        <v>388</v>
      </c>
      <c r="GP6" s="1" t="s">
        <v>371</v>
      </c>
      <c r="GQ6" s="1">
        <v>51</v>
      </c>
      <c r="HD6" s="1" t="s">
        <v>362</v>
      </c>
      <c r="HE6" s="1" t="s">
        <v>360</v>
      </c>
      <c r="HF6" s="1" t="s">
        <v>360</v>
      </c>
      <c r="HG6" s="1" t="s">
        <v>360</v>
      </c>
      <c r="HH6" s="1" t="s">
        <v>366</v>
      </c>
      <c r="HI6" s="1" t="s">
        <v>360</v>
      </c>
      <c r="HJ6" s="1" t="s">
        <v>360</v>
      </c>
      <c r="HK6" s="1" t="s">
        <v>372</v>
      </c>
      <c r="HL6" s="1" t="s">
        <v>372</v>
      </c>
      <c r="HM6" s="1" t="s">
        <v>372</v>
      </c>
      <c r="HN6" s="1">
        <v>41</v>
      </c>
      <c r="HY6" s="1">
        <v>6</v>
      </c>
      <c r="HZ6" s="1">
        <v>0</v>
      </c>
      <c r="IE6" s="1" t="s">
        <v>382</v>
      </c>
      <c r="IF6" s="1">
        <v>6</v>
      </c>
      <c r="II6" s="1">
        <v>9</v>
      </c>
      <c r="IK6" s="1">
        <v>9</v>
      </c>
      <c r="IM6" s="1">
        <v>9</v>
      </c>
      <c r="IO6" s="1">
        <v>9</v>
      </c>
      <c r="IQ6" s="1">
        <v>9</v>
      </c>
      <c r="IS6" s="1">
        <v>10</v>
      </c>
      <c r="IU6" s="1">
        <v>98</v>
      </c>
      <c r="IV6" s="1">
        <v>6</v>
      </c>
      <c r="IW6" s="1">
        <v>3</v>
      </c>
      <c r="IX6" s="1">
        <v>3</v>
      </c>
      <c r="IY6" s="1">
        <v>3</v>
      </c>
      <c r="IZ6" s="1">
        <v>3</v>
      </c>
    </row>
    <row r="7" spans="1:260" x14ac:dyDescent="0.2">
      <c r="A7" s="1">
        <v>2</v>
      </c>
      <c r="B7" s="1" t="s">
        <v>258</v>
      </c>
      <c r="C7" s="1" t="s">
        <v>373</v>
      </c>
      <c r="D7" s="1" t="s">
        <v>352</v>
      </c>
      <c r="E7" s="1">
        <v>7</v>
      </c>
      <c r="F7" s="1">
        <v>86</v>
      </c>
      <c r="G7" s="1">
        <v>8.8000000000000007</v>
      </c>
      <c r="H7" s="1">
        <v>60</v>
      </c>
      <c r="I7" s="1" t="s">
        <v>260</v>
      </c>
      <c r="J7" s="1" t="s">
        <v>261</v>
      </c>
      <c r="K7" s="1" t="s">
        <v>303</v>
      </c>
      <c r="L7" s="1" t="s">
        <v>374</v>
      </c>
      <c r="M7" s="1" t="s">
        <v>353</v>
      </c>
      <c r="N7" s="1" t="s">
        <v>353</v>
      </c>
      <c r="O7" s="3">
        <v>30884</v>
      </c>
      <c r="P7" s="1">
        <v>37.700000000000003</v>
      </c>
      <c r="Q7" s="1" t="s">
        <v>375</v>
      </c>
      <c r="R7" s="1" t="s">
        <v>376</v>
      </c>
      <c r="S7" s="1" t="s">
        <v>266</v>
      </c>
      <c r="T7" s="1" t="s">
        <v>266</v>
      </c>
      <c r="U7" s="1" t="s">
        <v>266</v>
      </c>
      <c r="V7" s="1" t="s">
        <v>266</v>
      </c>
      <c r="W7" s="1" t="s">
        <v>266</v>
      </c>
      <c r="X7" s="1" t="s">
        <v>266</v>
      </c>
      <c r="Y7" s="1" t="s">
        <v>266</v>
      </c>
      <c r="Z7" s="1" t="s">
        <v>266</v>
      </c>
      <c r="AA7" s="1" t="s">
        <v>265</v>
      </c>
      <c r="AB7" s="1" t="s">
        <v>266</v>
      </c>
      <c r="AC7" s="1" t="s">
        <v>266</v>
      </c>
      <c r="AD7" s="1" t="s">
        <v>265</v>
      </c>
      <c r="AE7" s="1" t="s">
        <v>377</v>
      </c>
      <c r="AF7" s="1" t="s">
        <v>378</v>
      </c>
      <c r="AH7" s="1" t="s">
        <v>266</v>
      </c>
      <c r="AI7" s="1" t="s">
        <v>266</v>
      </c>
      <c r="AJ7" s="1" t="s">
        <v>266</v>
      </c>
      <c r="AK7" s="1" t="s">
        <v>266</v>
      </c>
      <c r="AL7" s="1" t="s">
        <v>266</v>
      </c>
      <c r="AM7" s="1" t="s">
        <v>266</v>
      </c>
      <c r="AN7" s="1" t="s">
        <v>266</v>
      </c>
      <c r="AO7" s="1" t="s">
        <v>266</v>
      </c>
      <c r="AP7" s="1" t="s">
        <v>266</v>
      </c>
      <c r="AQ7" s="1" t="s">
        <v>266</v>
      </c>
      <c r="AR7" s="1" t="s">
        <v>266</v>
      </c>
      <c r="AS7" s="1" t="s">
        <v>266</v>
      </c>
      <c r="AT7" s="1" t="s">
        <v>266</v>
      </c>
      <c r="AU7" s="1" t="s">
        <v>266</v>
      </c>
      <c r="AV7" s="1" t="s">
        <v>266</v>
      </c>
      <c r="AX7" s="1" t="s">
        <v>290</v>
      </c>
      <c r="AY7" s="1">
        <v>71</v>
      </c>
      <c r="AZ7" s="1">
        <v>96</v>
      </c>
      <c r="BA7" s="1">
        <v>187.96</v>
      </c>
      <c r="BB7" s="1">
        <v>86.182550300000003</v>
      </c>
      <c r="BC7" s="1">
        <v>24.4</v>
      </c>
      <c r="BE7" s="1">
        <v>13</v>
      </c>
      <c r="BF7" s="1">
        <v>10</v>
      </c>
      <c r="BG7" s="1">
        <v>40</v>
      </c>
      <c r="BI7" s="1">
        <v>39.733333333333299</v>
      </c>
      <c r="BJ7" s="1">
        <v>28.1666666666666</v>
      </c>
      <c r="BK7" s="1">
        <v>17.266666666666602</v>
      </c>
      <c r="BL7" s="1">
        <v>23.133333333333301</v>
      </c>
      <c r="BM7" s="1">
        <v>42.766666666666602</v>
      </c>
      <c r="BN7" s="1">
        <v>49.466666666666598</v>
      </c>
      <c r="BO7" s="1">
        <v>9.3333333333333304</v>
      </c>
      <c r="BP7" s="1">
        <v>15.7666666666666</v>
      </c>
      <c r="BQ7" s="1">
        <v>26</v>
      </c>
      <c r="BR7" s="1">
        <v>5</v>
      </c>
      <c r="BV7" s="1">
        <v>1</v>
      </c>
      <c r="BW7" s="1">
        <v>46</v>
      </c>
      <c r="BX7" s="1">
        <v>58</v>
      </c>
      <c r="BY7" s="1">
        <v>44</v>
      </c>
      <c r="BZ7" s="1">
        <v>147</v>
      </c>
      <c r="DS7" s="1" t="s">
        <v>379</v>
      </c>
      <c r="DT7" s="1" t="s">
        <v>358</v>
      </c>
      <c r="DU7" s="1" t="s">
        <v>358</v>
      </c>
      <c r="DV7" s="1" t="s">
        <v>358</v>
      </c>
      <c r="DW7" s="1" t="s">
        <v>358</v>
      </c>
      <c r="DX7" s="1" t="s">
        <v>358</v>
      </c>
      <c r="DY7" s="1" t="s">
        <v>358</v>
      </c>
      <c r="DZ7" s="1" t="s">
        <v>358</v>
      </c>
      <c r="EA7" s="1" t="s">
        <v>380</v>
      </c>
      <c r="EB7" s="1" t="s">
        <v>379</v>
      </c>
      <c r="EC7" s="1" t="s">
        <v>358</v>
      </c>
      <c r="ED7" s="1" t="s">
        <v>358</v>
      </c>
      <c r="EE7" s="1" t="s">
        <v>358</v>
      </c>
      <c r="EF7" s="1">
        <v>56</v>
      </c>
      <c r="EG7" s="1">
        <v>46</v>
      </c>
      <c r="EH7" s="1" t="s">
        <v>358</v>
      </c>
      <c r="EI7" s="1" t="s">
        <v>358</v>
      </c>
      <c r="EJ7" s="1" t="s">
        <v>358</v>
      </c>
      <c r="EK7" s="1" t="s">
        <v>358</v>
      </c>
      <c r="EL7" s="1" t="s">
        <v>358</v>
      </c>
      <c r="EM7" s="1" t="s">
        <v>358</v>
      </c>
      <c r="EN7" s="1" t="s">
        <v>358</v>
      </c>
      <c r="EO7" s="1" t="s">
        <v>380</v>
      </c>
      <c r="EP7" s="1">
        <v>38</v>
      </c>
      <c r="EQ7" s="1" t="s">
        <v>359</v>
      </c>
      <c r="ER7" s="1" t="s">
        <v>359</v>
      </c>
      <c r="ES7" s="1" t="s">
        <v>359</v>
      </c>
      <c r="ET7" s="1" t="s">
        <v>359</v>
      </c>
      <c r="EU7" s="1" t="s">
        <v>370</v>
      </c>
      <c r="EV7" s="1" t="s">
        <v>359</v>
      </c>
      <c r="EW7" s="1" t="s">
        <v>359</v>
      </c>
      <c r="EX7" s="1" t="s">
        <v>359</v>
      </c>
      <c r="EY7" s="1">
        <v>39</v>
      </c>
      <c r="EZ7" s="1" t="s">
        <v>358</v>
      </c>
      <c r="FA7" s="1" t="s">
        <v>358</v>
      </c>
      <c r="FB7" s="1" t="s">
        <v>379</v>
      </c>
      <c r="FC7" s="1" t="s">
        <v>359</v>
      </c>
      <c r="FD7" s="1" t="s">
        <v>359</v>
      </c>
      <c r="FE7" s="1" t="s">
        <v>380</v>
      </c>
      <c r="FF7" s="1" t="s">
        <v>359</v>
      </c>
      <c r="FG7" s="1" t="s">
        <v>370</v>
      </c>
      <c r="FH7" s="1">
        <v>32</v>
      </c>
      <c r="FI7" s="1" t="s">
        <v>359</v>
      </c>
      <c r="FJ7" s="1" t="s">
        <v>380</v>
      </c>
      <c r="FK7" s="1" t="s">
        <v>370</v>
      </c>
      <c r="FL7" s="1" t="s">
        <v>379</v>
      </c>
      <c r="FM7" s="1" t="s">
        <v>359</v>
      </c>
      <c r="FN7" s="1" t="s">
        <v>359</v>
      </c>
      <c r="FO7" s="1" t="s">
        <v>380</v>
      </c>
      <c r="FP7" s="1" t="s">
        <v>380</v>
      </c>
      <c r="FQ7" s="1" t="s">
        <v>380</v>
      </c>
      <c r="FR7" s="1" t="s">
        <v>359</v>
      </c>
      <c r="FS7" s="1">
        <v>22</v>
      </c>
      <c r="FT7" s="1" t="s">
        <v>360</v>
      </c>
      <c r="FU7" s="1" t="s">
        <v>360</v>
      </c>
      <c r="FV7" s="1" t="s">
        <v>372</v>
      </c>
      <c r="FW7" s="1" t="s">
        <v>360</v>
      </c>
      <c r="FX7" s="1" t="s">
        <v>360</v>
      </c>
      <c r="FY7" s="1" t="s">
        <v>360</v>
      </c>
      <c r="FZ7" s="1" t="s">
        <v>360</v>
      </c>
      <c r="GA7" s="1" t="s">
        <v>360</v>
      </c>
      <c r="GB7" s="1" t="s">
        <v>365</v>
      </c>
      <c r="GC7" s="1" t="s">
        <v>361</v>
      </c>
      <c r="GD7" s="1" t="s">
        <v>361</v>
      </c>
      <c r="GE7" s="1">
        <v>51</v>
      </c>
      <c r="GF7" s="1" t="s">
        <v>360</v>
      </c>
      <c r="GG7" s="1" t="s">
        <v>360</v>
      </c>
      <c r="GH7" s="1" t="s">
        <v>360</v>
      </c>
      <c r="GI7" s="1" t="s">
        <v>360</v>
      </c>
      <c r="GJ7" s="1" t="s">
        <v>360</v>
      </c>
      <c r="GK7" s="1" t="s">
        <v>362</v>
      </c>
      <c r="GL7" s="1" t="s">
        <v>360</v>
      </c>
      <c r="GM7" s="1" t="s">
        <v>360</v>
      </c>
      <c r="GN7" s="1" t="s">
        <v>360</v>
      </c>
      <c r="GO7" s="1" t="s">
        <v>381</v>
      </c>
      <c r="GP7" s="1" t="s">
        <v>371</v>
      </c>
      <c r="GQ7" s="1">
        <v>47</v>
      </c>
      <c r="HD7" s="1" t="s">
        <v>362</v>
      </c>
      <c r="HE7" s="1" t="s">
        <v>360</v>
      </c>
      <c r="HF7" s="1" t="s">
        <v>360</v>
      </c>
      <c r="HG7" s="1" t="s">
        <v>360</v>
      </c>
      <c r="HH7" s="1" t="s">
        <v>372</v>
      </c>
      <c r="HI7" s="1" t="s">
        <v>360</v>
      </c>
      <c r="HJ7" s="1" t="s">
        <v>360</v>
      </c>
      <c r="HK7" s="1" t="s">
        <v>360</v>
      </c>
      <c r="HL7" s="1" t="s">
        <v>360</v>
      </c>
      <c r="HM7" s="1" t="s">
        <v>372</v>
      </c>
      <c r="HN7" s="1">
        <v>44</v>
      </c>
      <c r="HY7" s="1">
        <v>6</v>
      </c>
      <c r="HZ7" s="1">
        <v>0</v>
      </c>
      <c r="IE7" s="1" t="s">
        <v>382</v>
      </c>
      <c r="IF7" s="1">
        <v>6</v>
      </c>
      <c r="IG7" s="1">
        <v>55</v>
      </c>
      <c r="IH7" s="1">
        <v>68</v>
      </c>
      <c r="II7" s="1">
        <v>11</v>
      </c>
      <c r="IJ7" s="1">
        <v>75</v>
      </c>
      <c r="IK7" s="1">
        <v>11</v>
      </c>
      <c r="IL7" s="1">
        <v>70</v>
      </c>
      <c r="IM7" s="1">
        <v>11</v>
      </c>
      <c r="IN7" s="1">
        <v>68</v>
      </c>
      <c r="IO7" s="1">
        <v>11</v>
      </c>
      <c r="IP7" s="1">
        <v>65</v>
      </c>
      <c r="IQ7" s="1">
        <v>11</v>
      </c>
      <c r="IR7" s="1">
        <v>69</v>
      </c>
      <c r="IS7" s="1">
        <v>11</v>
      </c>
      <c r="IT7" s="1">
        <v>70</v>
      </c>
      <c r="IU7" s="1">
        <v>96</v>
      </c>
      <c r="IV7" s="1">
        <v>6</v>
      </c>
    </row>
    <row r="8" spans="1:260" x14ac:dyDescent="0.2">
      <c r="A8" s="1">
        <v>3</v>
      </c>
      <c r="B8" s="1" t="s">
        <v>288</v>
      </c>
      <c r="C8" s="1" t="s">
        <v>351</v>
      </c>
      <c r="D8" s="1" t="s">
        <v>352</v>
      </c>
      <c r="S8" s="1" t="s">
        <v>266</v>
      </c>
      <c r="T8" s="1" t="s">
        <v>266</v>
      </c>
      <c r="U8" s="1" t="s">
        <v>266</v>
      </c>
      <c r="V8" s="1" t="s">
        <v>266</v>
      </c>
      <c r="W8" s="1" t="s">
        <v>266</v>
      </c>
      <c r="X8" s="1" t="s">
        <v>266</v>
      </c>
      <c r="Y8" s="1" t="s">
        <v>266</v>
      </c>
      <c r="Z8" s="1" t="s">
        <v>266</v>
      </c>
      <c r="AA8" s="1" t="s">
        <v>266</v>
      </c>
      <c r="AB8" s="1" t="s">
        <v>266</v>
      </c>
      <c r="AC8" s="1" t="s">
        <v>266</v>
      </c>
      <c r="AD8" s="1" t="s">
        <v>265</v>
      </c>
      <c r="AE8" s="1" t="s">
        <v>368</v>
      </c>
      <c r="AH8" s="1" t="s">
        <v>266</v>
      </c>
      <c r="AI8" s="1" t="s">
        <v>266</v>
      </c>
      <c r="AJ8" s="1" t="s">
        <v>266</v>
      </c>
      <c r="AK8" s="1" t="s">
        <v>266</v>
      </c>
      <c r="AL8" s="1" t="s">
        <v>266</v>
      </c>
      <c r="AM8" s="1" t="s">
        <v>266</v>
      </c>
      <c r="AN8" s="1" t="s">
        <v>266</v>
      </c>
      <c r="AO8" s="1" t="s">
        <v>266</v>
      </c>
      <c r="AP8" s="1" t="s">
        <v>266</v>
      </c>
      <c r="AQ8" s="1" t="s">
        <v>266</v>
      </c>
      <c r="AR8" s="1" t="s">
        <v>266</v>
      </c>
      <c r="AS8" s="1" t="s">
        <v>266</v>
      </c>
      <c r="AT8" s="1" t="s">
        <v>266</v>
      </c>
      <c r="AU8" s="1" t="s">
        <v>266</v>
      </c>
      <c r="AV8" s="1" t="s">
        <v>266</v>
      </c>
      <c r="AX8" s="1" t="s">
        <v>290</v>
      </c>
      <c r="AY8" s="1">
        <v>72</v>
      </c>
      <c r="AZ8" s="1">
        <v>96</v>
      </c>
      <c r="BA8" s="1">
        <v>0</v>
      </c>
      <c r="BB8" s="1">
        <v>0</v>
      </c>
      <c r="BE8" s="1">
        <v>28</v>
      </c>
      <c r="BF8" s="1">
        <v>27</v>
      </c>
      <c r="BG8" s="1">
        <v>38</v>
      </c>
      <c r="BI8" s="1">
        <v>46.633333333333297</v>
      </c>
      <c r="BJ8" s="1">
        <v>51.9</v>
      </c>
      <c r="BK8" s="1">
        <v>44.766666666666602</v>
      </c>
      <c r="BL8" s="1">
        <v>44.4</v>
      </c>
      <c r="BM8" s="1">
        <v>82.8333333333333</v>
      </c>
      <c r="BN8" s="1">
        <v>92.133333333333297</v>
      </c>
      <c r="BO8" s="1">
        <v>67.6666666666666</v>
      </c>
      <c r="BP8" s="1">
        <v>58.133333333333297</v>
      </c>
      <c r="BQ8" s="1">
        <v>138.333333333333</v>
      </c>
      <c r="BR8" s="1">
        <v>134.666666666666</v>
      </c>
      <c r="BS8" s="1">
        <v>7.16</v>
      </c>
      <c r="BT8" s="1">
        <v>1.0380622837370199</v>
      </c>
      <c r="BU8" s="1">
        <v>1.1928429423459199</v>
      </c>
      <c r="BV8" s="1">
        <v>1</v>
      </c>
      <c r="BW8" s="1">
        <v>202.3</v>
      </c>
      <c r="BX8" s="1">
        <v>276</v>
      </c>
      <c r="BY8" s="1">
        <v>220.8</v>
      </c>
      <c r="BZ8" s="1">
        <v>248</v>
      </c>
      <c r="DS8" s="1" t="s">
        <v>379</v>
      </c>
      <c r="DT8" s="1" t="s">
        <v>380</v>
      </c>
      <c r="DU8" s="1" t="s">
        <v>379</v>
      </c>
      <c r="DV8" s="1" t="s">
        <v>358</v>
      </c>
      <c r="DW8" s="1" t="s">
        <v>379</v>
      </c>
      <c r="DX8" s="1" t="s">
        <v>379</v>
      </c>
      <c r="DY8" s="1" t="s">
        <v>380</v>
      </c>
      <c r="DZ8" s="1" t="s">
        <v>380</v>
      </c>
      <c r="EA8" s="1" t="s">
        <v>380</v>
      </c>
      <c r="EB8" s="1" t="s">
        <v>380</v>
      </c>
      <c r="EC8" s="1" t="s">
        <v>380</v>
      </c>
      <c r="ED8" s="1" t="s">
        <v>370</v>
      </c>
      <c r="EE8" s="1" t="s">
        <v>380</v>
      </c>
      <c r="EF8" s="1">
        <v>40</v>
      </c>
      <c r="EG8" s="1">
        <v>35</v>
      </c>
      <c r="EH8" s="1" t="s">
        <v>379</v>
      </c>
      <c r="EI8" s="1" t="s">
        <v>379</v>
      </c>
      <c r="EJ8" s="1" t="s">
        <v>379</v>
      </c>
      <c r="EK8" s="1" t="s">
        <v>379</v>
      </c>
      <c r="EL8" s="1" t="s">
        <v>380</v>
      </c>
      <c r="EM8" s="1" t="s">
        <v>380</v>
      </c>
      <c r="EN8" s="1" t="s">
        <v>358</v>
      </c>
      <c r="EO8" s="1" t="s">
        <v>380</v>
      </c>
      <c r="EP8" s="1">
        <v>30</v>
      </c>
      <c r="EQ8" s="1" t="s">
        <v>380</v>
      </c>
      <c r="ER8" s="1" t="s">
        <v>380</v>
      </c>
      <c r="ES8" s="1" t="s">
        <v>380</v>
      </c>
      <c r="ET8" s="1" t="s">
        <v>379</v>
      </c>
      <c r="EU8" s="1" t="s">
        <v>380</v>
      </c>
      <c r="EV8" s="1" t="s">
        <v>379</v>
      </c>
      <c r="EW8" s="1" t="s">
        <v>379</v>
      </c>
      <c r="EX8" s="1" t="s">
        <v>370</v>
      </c>
      <c r="EY8" s="1">
        <v>22</v>
      </c>
      <c r="EZ8" s="1" t="s">
        <v>358</v>
      </c>
      <c r="FA8" s="1" t="s">
        <v>358</v>
      </c>
      <c r="FB8" s="1" t="s">
        <v>379</v>
      </c>
      <c r="FC8" s="1" t="s">
        <v>379</v>
      </c>
      <c r="FD8" s="1" t="s">
        <v>380</v>
      </c>
      <c r="FE8" s="1" t="s">
        <v>380</v>
      </c>
      <c r="FF8" s="1" t="s">
        <v>359</v>
      </c>
      <c r="FG8" s="1" t="s">
        <v>380</v>
      </c>
      <c r="FH8" s="1">
        <v>32</v>
      </c>
      <c r="FI8" s="1" t="s">
        <v>380</v>
      </c>
      <c r="FJ8" s="1" t="s">
        <v>380</v>
      </c>
      <c r="FK8" s="1" t="s">
        <v>370</v>
      </c>
      <c r="FL8" s="1" t="s">
        <v>379</v>
      </c>
      <c r="FM8" s="1" t="s">
        <v>370</v>
      </c>
      <c r="FN8" s="1" t="s">
        <v>379</v>
      </c>
      <c r="FO8" s="1" t="s">
        <v>379</v>
      </c>
      <c r="FP8" s="1" t="s">
        <v>380</v>
      </c>
      <c r="FQ8" s="1" t="s">
        <v>380</v>
      </c>
      <c r="FR8" s="1" t="s">
        <v>380</v>
      </c>
      <c r="FS8" s="1">
        <v>31</v>
      </c>
      <c r="FT8" s="1" t="s">
        <v>360</v>
      </c>
      <c r="FU8" s="1" t="s">
        <v>360</v>
      </c>
      <c r="FV8" s="1" t="s">
        <v>372</v>
      </c>
      <c r="FW8" s="1" t="s">
        <v>360</v>
      </c>
      <c r="FX8" s="1" t="s">
        <v>360</v>
      </c>
      <c r="FY8" s="1" t="s">
        <v>360</v>
      </c>
      <c r="FZ8" s="1" t="s">
        <v>360</v>
      </c>
      <c r="GA8" s="1" t="s">
        <v>360</v>
      </c>
      <c r="GB8" s="1" t="s">
        <v>360</v>
      </c>
      <c r="GC8" s="1" t="s">
        <v>361</v>
      </c>
      <c r="GD8" s="1" t="s">
        <v>361</v>
      </c>
      <c r="GE8" s="1">
        <v>54</v>
      </c>
      <c r="GF8" s="1" t="s">
        <v>360</v>
      </c>
      <c r="GG8" s="1" t="s">
        <v>360</v>
      </c>
      <c r="GH8" s="1" t="s">
        <v>360</v>
      </c>
      <c r="GI8" s="1" t="s">
        <v>360</v>
      </c>
      <c r="GJ8" s="1" t="s">
        <v>360</v>
      </c>
      <c r="GK8" s="1" t="s">
        <v>360</v>
      </c>
      <c r="GL8" s="1" t="s">
        <v>360</v>
      </c>
      <c r="GM8" s="1" t="s">
        <v>360</v>
      </c>
      <c r="GN8" s="1" t="s">
        <v>372</v>
      </c>
      <c r="GO8" s="1" t="s">
        <v>386</v>
      </c>
      <c r="GP8" s="1" t="s">
        <v>371</v>
      </c>
      <c r="GQ8" s="1">
        <v>52</v>
      </c>
      <c r="GR8" s="1" t="s">
        <v>372</v>
      </c>
      <c r="GS8" s="1" t="s">
        <v>361</v>
      </c>
      <c r="GT8" s="1" t="s">
        <v>388</v>
      </c>
      <c r="GU8" s="1" t="s">
        <v>388</v>
      </c>
      <c r="GV8" s="1" t="s">
        <v>388</v>
      </c>
      <c r="GW8" s="1" t="s">
        <v>381</v>
      </c>
      <c r="GX8" s="1" t="s">
        <v>381</v>
      </c>
      <c r="GY8" s="1" t="s">
        <v>388</v>
      </c>
      <c r="GZ8" s="1" t="s">
        <v>372</v>
      </c>
      <c r="HA8" s="1" t="s">
        <v>366</v>
      </c>
      <c r="HB8" s="1" t="s">
        <v>372</v>
      </c>
      <c r="HC8" s="1">
        <v>36</v>
      </c>
      <c r="HY8" s="1">
        <v>6</v>
      </c>
      <c r="HZ8" s="1">
        <v>0</v>
      </c>
      <c r="IE8" s="1" t="s">
        <v>367</v>
      </c>
      <c r="IF8" s="1">
        <v>50</v>
      </c>
      <c r="IG8" s="1">
        <v>65</v>
      </c>
      <c r="IH8" s="1">
        <v>109</v>
      </c>
      <c r="II8" s="1">
        <v>8</v>
      </c>
      <c r="IJ8" s="1">
        <v>105</v>
      </c>
      <c r="IK8" s="1">
        <v>8</v>
      </c>
      <c r="IL8" s="1">
        <v>109</v>
      </c>
      <c r="IM8" s="1">
        <v>9</v>
      </c>
      <c r="IN8" s="1">
        <v>105</v>
      </c>
      <c r="IO8" s="1">
        <v>10</v>
      </c>
      <c r="IP8" s="1">
        <v>113</v>
      </c>
      <c r="IQ8" s="1">
        <v>11</v>
      </c>
      <c r="IR8" s="1">
        <v>112</v>
      </c>
      <c r="IS8" s="1">
        <v>10</v>
      </c>
      <c r="IT8" s="1">
        <v>87</v>
      </c>
      <c r="IU8" s="1">
        <v>97</v>
      </c>
      <c r="IV8" s="1">
        <v>6</v>
      </c>
    </row>
    <row r="9" spans="1:260" x14ac:dyDescent="0.2">
      <c r="A9" s="1">
        <v>3</v>
      </c>
      <c r="B9" s="1" t="s">
        <v>299</v>
      </c>
      <c r="C9" s="1" t="s">
        <v>351</v>
      </c>
      <c r="D9" s="1" t="s">
        <v>352</v>
      </c>
      <c r="S9" s="1" t="s">
        <v>266</v>
      </c>
      <c r="T9" s="1" t="s">
        <v>266</v>
      </c>
      <c r="U9" s="1" t="s">
        <v>266</v>
      </c>
      <c r="V9" s="1" t="s">
        <v>266</v>
      </c>
      <c r="W9" s="1" t="s">
        <v>266</v>
      </c>
      <c r="X9" s="1" t="s">
        <v>266</v>
      </c>
      <c r="Y9" s="1" t="s">
        <v>266</v>
      </c>
      <c r="Z9" s="1" t="s">
        <v>266</v>
      </c>
      <c r="AA9" s="1" t="s">
        <v>266</v>
      </c>
      <c r="AB9" s="1" t="s">
        <v>266</v>
      </c>
      <c r="AC9" s="1" t="s">
        <v>266</v>
      </c>
      <c r="AD9" s="1" t="s">
        <v>266</v>
      </c>
      <c r="AH9" s="1" t="s">
        <v>266</v>
      </c>
      <c r="AI9" s="1" t="s">
        <v>266</v>
      </c>
      <c r="AJ9" s="1" t="s">
        <v>266</v>
      </c>
      <c r="AK9" s="1" t="s">
        <v>266</v>
      </c>
      <c r="AL9" s="1" t="s">
        <v>266</v>
      </c>
      <c r="AM9" s="1" t="s">
        <v>266</v>
      </c>
      <c r="AN9" s="1" t="s">
        <v>266</v>
      </c>
      <c r="AO9" s="1" t="s">
        <v>266</v>
      </c>
      <c r="AP9" s="1" t="s">
        <v>266</v>
      </c>
      <c r="AQ9" s="1" t="s">
        <v>266</v>
      </c>
      <c r="AR9" s="1" t="s">
        <v>266</v>
      </c>
      <c r="AS9" s="1" t="s">
        <v>266</v>
      </c>
      <c r="AT9" s="1" t="s">
        <v>266</v>
      </c>
      <c r="AU9" s="1" t="s">
        <v>266</v>
      </c>
      <c r="AV9" s="1" t="s">
        <v>266</v>
      </c>
      <c r="AX9" s="1" t="s">
        <v>290</v>
      </c>
      <c r="AY9" s="1">
        <v>86</v>
      </c>
      <c r="AZ9" s="1">
        <v>99</v>
      </c>
      <c r="BA9" s="1">
        <v>0</v>
      </c>
      <c r="BB9" s="1">
        <v>0</v>
      </c>
      <c r="BD9" s="1">
        <v>75.650000000000006</v>
      </c>
      <c r="BE9" s="1">
        <v>21</v>
      </c>
      <c r="BF9" s="1">
        <v>23</v>
      </c>
      <c r="BG9" s="1">
        <v>36</v>
      </c>
      <c r="BI9" s="1">
        <v>47</v>
      </c>
      <c r="BJ9" s="1">
        <v>42.3</v>
      </c>
      <c r="BK9" s="1">
        <v>43.199999999999903</v>
      </c>
      <c r="BL9" s="1">
        <v>49.199999999999903</v>
      </c>
      <c r="BM9" s="1">
        <v>97.066666666666606</v>
      </c>
      <c r="BN9" s="1">
        <v>85.899999999999906</v>
      </c>
      <c r="BO9" s="1">
        <v>62.5</v>
      </c>
      <c r="BP9" s="1">
        <v>57.266666666666602</v>
      </c>
      <c r="BQ9" s="1">
        <v>127</v>
      </c>
      <c r="BR9" s="1">
        <v>126.333333333333</v>
      </c>
      <c r="BS9" s="1">
        <v>5.3</v>
      </c>
      <c r="BT9" s="1">
        <v>0.95693779904306198</v>
      </c>
      <c r="BU9" s="1">
        <v>1.2056262558606801</v>
      </c>
      <c r="BV9" s="1">
        <v>1</v>
      </c>
      <c r="BW9" s="1">
        <v>229</v>
      </c>
      <c r="BX9" s="1">
        <v>318</v>
      </c>
      <c r="BY9" s="1">
        <v>234</v>
      </c>
      <c r="BZ9" s="1">
        <v>246</v>
      </c>
      <c r="DS9" s="1" t="s">
        <v>380</v>
      </c>
      <c r="DT9" s="1" t="s">
        <v>379</v>
      </c>
      <c r="DU9" s="1" t="s">
        <v>379</v>
      </c>
      <c r="DV9" s="1" t="s">
        <v>358</v>
      </c>
      <c r="DW9" s="1" t="s">
        <v>379</v>
      </c>
      <c r="DX9" s="1" t="s">
        <v>379</v>
      </c>
      <c r="DY9" s="1" t="s">
        <v>380</v>
      </c>
      <c r="DZ9" s="1" t="s">
        <v>379</v>
      </c>
      <c r="EA9" s="1" t="s">
        <v>380</v>
      </c>
      <c r="EB9" s="1" t="s">
        <v>380</v>
      </c>
      <c r="EC9" s="1" t="s">
        <v>380</v>
      </c>
      <c r="ED9" s="1" t="s">
        <v>370</v>
      </c>
      <c r="EE9" s="1" t="s">
        <v>380</v>
      </c>
      <c r="EF9" s="1">
        <v>41</v>
      </c>
      <c r="EG9" s="1">
        <f>45-9</f>
        <v>36</v>
      </c>
      <c r="EH9" s="1" t="s">
        <v>379</v>
      </c>
      <c r="EI9" s="1" t="s">
        <v>379</v>
      </c>
      <c r="EJ9" s="1" t="s">
        <v>379</v>
      </c>
      <c r="EK9" s="1" t="s">
        <v>379</v>
      </c>
      <c r="EL9" s="1" t="s">
        <v>379</v>
      </c>
      <c r="EM9" s="1" t="s">
        <v>380</v>
      </c>
      <c r="EN9" s="1" t="s">
        <v>379</v>
      </c>
      <c r="EO9" s="1" t="s">
        <v>370</v>
      </c>
      <c r="EP9" s="1">
        <v>29</v>
      </c>
      <c r="EQ9" s="1" t="s">
        <v>370</v>
      </c>
      <c r="ER9" s="1" t="s">
        <v>380</v>
      </c>
      <c r="ES9" s="1" t="s">
        <v>380</v>
      </c>
      <c r="ET9" s="1" t="s">
        <v>379</v>
      </c>
      <c r="EU9" s="1" t="s">
        <v>380</v>
      </c>
      <c r="EV9" s="1" t="s">
        <v>380</v>
      </c>
      <c r="EW9" s="1" t="s">
        <v>380</v>
      </c>
      <c r="EX9" s="1" t="s">
        <v>370</v>
      </c>
      <c r="EY9" s="1">
        <v>25</v>
      </c>
      <c r="EZ9" s="1" t="s">
        <v>380</v>
      </c>
      <c r="FA9" s="1" t="s">
        <v>379</v>
      </c>
      <c r="FB9" s="1" t="s">
        <v>379</v>
      </c>
      <c r="FC9" s="1" t="s">
        <v>379</v>
      </c>
      <c r="FD9" s="1" t="s">
        <v>380</v>
      </c>
      <c r="FE9" s="1" t="s">
        <v>380</v>
      </c>
      <c r="FF9" s="1" t="s">
        <v>370</v>
      </c>
      <c r="FG9" s="1" t="s">
        <v>380</v>
      </c>
      <c r="FH9" s="1">
        <v>28</v>
      </c>
      <c r="FI9" s="1" t="s">
        <v>380</v>
      </c>
      <c r="FJ9" s="1" t="s">
        <v>380</v>
      </c>
      <c r="FK9" s="1" t="s">
        <v>370</v>
      </c>
      <c r="FL9" s="1" t="s">
        <v>380</v>
      </c>
      <c r="FM9" s="1" t="s">
        <v>370</v>
      </c>
      <c r="FN9" s="1" t="s">
        <v>380</v>
      </c>
      <c r="FO9" s="1" t="s">
        <v>380</v>
      </c>
      <c r="FP9" s="1" t="s">
        <v>370</v>
      </c>
      <c r="FQ9" s="1" t="s">
        <v>370</v>
      </c>
      <c r="FR9" s="1" t="s">
        <v>380</v>
      </c>
      <c r="FS9" s="1">
        <v>26</v>
      </c>
      <c r="FT9" s="1" t="s">
        <v>360</v>
      </c>
      <c r="FU9" s="1" t="s">
        <v>360</v>
      </c>
      <c r="FV9" s="1" t="s">
        <v>372</v>
      </c>
      <c r="FW9" s="1" t="s">
        <v>360</v>
      </c>
      <c r="FX9" s="1" t="s">
        <v>360</v>
      </c>
      <c r="FY9" s="1" t="s">
        <v>360</v>
      </c>
      <c r="FZ9" s="1" t="s">
        <v>372</v>
      </c>
      <c r="GA9" s="1" t="s">
        <v>360</v>
      </c>
      <c r="GB9" s="1" t="s">
        <v>360</v>
      </c>
      <c r="GC9" s="1" t="s">
        <v>361</v>
      </c>
      <c r="GD9" s="1" t="s">
        <v>361</v>
      </c>
      <c r="GE9" s="1">
        <v>53</v>
      </c>
      <c r="GF9" s="1" t="s">
        <v>360</v>
      </c>
      <c r="GG9" s="1" t="s">
        <v>360</v>
      </c>
      <c r="GH9" s="1" t="s">
        <v>360</v>
      </c>
      <c r="GI9" s="1" t="s">
        <v>360</v>
      </c>
      <c r="GJ9" s="1" t="s">
        <v>372</v>
      </c>
      <c r="GK9" s="1" t="s">
        <v>372</v>
      </c>
      <c r="GL9" s="1" t="s">
        <v>360</v>
      </c>
      <c r="GM9" s="1" t="s">
        <v>360</v>
      </c>
      <c r="GN9" s="1" t="s">
        <v>372</v>
      </c>
      <c r="GO9" s="1" t="s">
        <v>386</v>
      </c>
      <c r="GP9" s="1" t="s">
        <v>371</v>
      </c>
      <c r="GQ9" s="1">
        <v>50</v>
      </c>
      <c r="GR9" s="1" t="s">
        <v>372</v>
      </c>
      <c r="GS9" s="1" t="s">
        <v>386</v>
      </c>
      <c r="GT9" s="1" t="s">
        <v>388</v>
      </c>
      <c r="GU9" s="1" t="s">
        <v>388</v>
      </c>
      <c r="GV9" s="1" t="s">
        <v>388</v>
      </c>
      <c r="GW9" s="1" t="s">
        <v>381</v>
      </c>
      <c r="GX9" s="1" t="s">
        <v>381</v>
      </c>
      <c r="GY9" s="1" t="s">
        <v>388</v>
      </c>
      <c r="GZ9" s="1" t="s">
        <v>372</v>
      </c>
      <c r="HA9" s="1" t="s">
        <v>372</v>
      </c>
      <c r="HB9" s="1" t="s">
        <v>372</v>
      </c>
      <c r="HC9" s="1">
        <v>36</v>
      </c>
      <c r="HY9" s="1">
        <v>6</v>
      </c>
      <c r="HZ9" s="1">
        <v>0</v>
      </c>
      <c r="IE9" s="1" t="s">
        <v>367</v>
      </c>
      <c r="IF9" s="1">
        <v>50</v>
      </c>
      <c r="IG9" s="1">
        <v>70</v>
      </c>
      <c r="IH9" s="1">
        <v>123</v>
      </c>
      <c r="II9" s="1">
        <v>9</v>
      </c>
      <c r="IJ9" s="1">
        <v>126</v>
      </c>
      <c r="IK9" s="1">
        <v>11</v>
      </c>
      <c r="IL9" s="1">
        <v>126</v>
      </c>
      <c r="IM9" s="1">
        <v>12</v>
      </c>
      <c r="IN9" s="1">
        <v>125</v>
      </c>
      <c r="IO9" s="1">
        <v>13</v>
      </c>
      <c r="IP9" s="1">
        <v>122</v>
      </c>
      <c r="IQ9" s="1">
        <v>12</v>
      </c>
      <c r="IR9" s="1">
        <v>127</v>
      </c>
      <c r="IS9" s="1">
        <v>12</v>
      </c>
      <c r="IT9" s="1">
        <v>109</v>
      </c>
      <c r="IU9" s="1">
        <v>94</v>
      </c>
      <c r="IV9" s="1">
        <v>9</v>
      </c>
      <c r="IW9" s="1">
        <v>0</v>
      </c>
      <c r="IX9" s="1">
        <v>2</v>
      </c>
      <c r="IY9" s="1">
        <v>2</v>
      </c>
      <c r="IZ9" s="1">
        <v>2</v>
      </c>
    </row>
    <row r="10" spans="1:260" x14ac:dyDescent="0.2">
      <c r="A10" s="1">
        <v>3</v>
      </c>
      <c r="B10" s="1" t="s">
        <v>258</v>
      </c>
      <c r="C10" s="1" t="s">
        <v>351</v>
      </c>
      <c r="D10" s="1" t="s">
        <v>352</v>
      </c>
      <c r="E10" s="1">
        <v>3</v>
      </c>
      <c r="F10" s="1">
        <v>63</v>
      </c>
      <c r="G10" s="1">
        <v>23</v>
      </c>
      <c r="H10" s="1">
        <v>36</v>
      </c>
      <c r="I10" s="1" t="s">
        <v>260</v>
      </c>
      <c r="J10" s="1" t="s">
        <v>261</v>
      </c>
      <c r="K10" s="1" t="s">
        <v>389</v>
      </c>
      <c r="L10" s="1" t="s">
        <v>263</v>
      </c>
      <c r="M10" s="1" t="s">
        <v>264</v>
      </c>
      <c r="N10" s="1" t="s">
        <v>264</v>
      </c>
      <c r="O10" s="3">
        <v>44443</v>
      </c>
      <c r="P10" s="1">
        <v>0.5</v>
      </c>
      <c r="Q10" s="1" t="s">
        <v>390</v>
      </c>
      <c r="R10" s="1" t="s">
        <v>376</v>
      </c>
      <c r="S10" s="1" t="s">
        <v>266</v>
      </c>
      <c r="T10" s="1" t="s">
        <v>266</v>
      </c>
      <c r="U10" s="1" t="s">
        <v>266</v>
      </c>
      <c r="V10" s="1" t="s">
        <v>266</v>
      </c>
      <c r="W10" s="1" t="s">
        <v>266</v>
      </c>
      <c r="X10" s="1" t="s">
        <v>266</v>
      </c>
      <c r="Y10" s="1" t="s">
        <v>266</v>
      </c>
      <c r="Z10" s="1" t="s">
        <v>266</v>
      </c>
      <c r="AA10" s="1" t="s">
        <v>266</v>
      </c>
      <c r="AB10" s="1" t="s">
        <v>266</v>
      </c>
      <c r="AC10" s="1" t="s">
        <v>266</v>
      </c>
      <c r="AD10" s="1" t="s">
        <v>265</v>
      </c>
      <c r="AE10" s="1" t="s">
        <v>391</v>
      </c>
      <c r="AF10" s="1" t="s">
        <v>392</v>
      </c>
      <c r="AH10" s="1" t="s">
        <v>266</v>
      </c>
      <c r="AI10" s="1" t="s">
        <v>266</v>
      </c>
      <c r="AJ10" s="1" t="s">
        <v>266</v>
      </c>
      <c r="AK10" s="1" t="s">
        <v>266</v>
      </c>
      <c r="AL10" s="1" t="s">
        <v>266</v>
      </c>
      <c r="AM10" s="1" t="s">
        <v>266</v>
      </c>
      <c r="AN10" s="1" t="s">
        <v>266</v>
      </c>
      <c r="AO10" s="1" t="s">
        <v>266</v>
      </c>
      <c r="AP10" s="1" t="s">
        <v>266</v>
      </c>
      <c r="AQ10" s="1" t="s">
        <v>266</v>
      </c>
      <c r="AR10" s="1" t="s">
        <v>266</v>
      </c>
      <c r="AS10" s="1" t="s">
        <v>266</v>
      </c>
      <c r="AT10" s="1" t="s">
        <v>266</v>
      </c>
      <c r="AU10" s="1" t="s">
        <v>266</v>
      </c>
      <c r="AV10" s="1" t="s">
        <v>266</v>
      </c>
      <c r="AX10" s="1" t="s">
        <v>290</v>
      </c>
      <c r="AY10" s="1">
        <v>63</v>
      </c>
      <c r="AZ10" s="1">
        <v>98</v>
      </c>
      <c r="BA10" s="1">
        <v>172.72</v>
      </c>
      <c r="BB10" s="1">
        <v>72.574779199999995</v>
      </c>
      <c r="BC10" s="1">
        <v>24.3</v>
      </c>
      <c r="BE10" s="1">
        <v>23</v>
      </c>
      <c r="BF10" s="1">
        <v>18</v>
      </c>
      <c r="BG10" s="1">
        <v>38</v>
      </c>
      <c r="BI10" s="1">
        <v>49.4</v>
      </c>
      <c r="BJ10" s="1">
        <v>36.699999999999903</v>
      </c>
      <c r="BK10" s="1">
        <v>28.6666666666666</v>
      </c>
      <c r="BL10" s="1">
        <v>27.533333333333299</v>
      </c>
      <c r="BM10" s="1">
        <v>83.1</v>
      </c>
      <c r="BN10" s="1">
        <v>79.533333333333303</v>
      </c>
      <c r="BO10" s="1">
        <v>55.433333333333302</v>
      </c>
      <c r="BP10" s="1">
        <v>59.533333333333303</v>
      </c>
      <c r="BQ10" s="1">
        <v>119</v>
      </c>
      <c r="BR10" s="1">
        <v>113.333333333333</v>
      </c>
      <c r="BS10" s="1">
        <v>11.3</v>
      </c>
      <c r="BT10" s="1">
        <v>0.52646972799063996</v>
      </c>
      <c r="BU10" s="1">
        <v>0.70505287896592195</v>
      </c>
      <c r="BV10" s="1">
        <v>1</v>
      </c>
      <c r="BW10" s="1">
        <v>186</v>
      </c>
      <c r="BX10" s="1">
        <v>234</v>
      </c>
      <c r="BY10" s="1">
        <v>185</v>
      </c>
      <c r="BZ10" s="1">
        <v>237</v>
      </c>
      <c r="DS10" s="1" t="s">
        <v>380</v>
      </c>
      <c r="DT10" s="1" t="s">
        <v>380</v>
      </c>
      <c r="DU10" s="1" t="s">
        <v>379</v>
      </c>
      <c r="DV10" s="1" t="s">
        <v>358</v>
      </c>
      <c r="DW10" s="1" t="s">
        <v>380</v>
      </c>
      <c r="DX10" s="1" t="s">
        <v>379</v>
      </c>
      <c r="DY10" s="1" t="s">
        <v>380</v>
      </c>
      <c r="DZ10" s="1" t="s">
        <v>380</v>
      </c>
      <c r="EA10" s="1" t="s">
        <v>380</v>
      </c>
      <c r="EB10" s="1" t="s">
        <v>380</v>
      </c>
      <c r="EC10" s="1" t="s">
        <v>380</v>
      </c>
      <c r="ED10" s="1" t="s">
        <v>370</v>
      </c>
      <c r="EE10" s="1" t="s">
        <v>380</v>
      </c>
      <c r="EF10" s="1">
        <v>39</v>
      </c>
      <c r="EG10" s="1">
        <v>33</v>
      </c>
      <c r="EH10" s="1" t="s">
        <v>380</v>
      </c>
      <c r="EI10" s="1" t="s">
        <v>379</v>
      </c>
      <c r="EJ10" s="1" t="s">
        <v>358</v>
      </c>
      <c r="EK10" s="1" t="s">
        <v>379</v>
      </c>
      <c r="EL10" s="1" t="s">
        <v>380</v>
      </c>
      <c r="EM10" s="1" t="s">
        <v>380</v>
      </c>
      <c r="EN10" s="1" t="s">
        <v>379</v>
      </c>
      <c r="EO10" s="1" t="s">
        <v>380</v>
      </c>
      <c r="EP10" s="1">
        <v>29</v>
      </c>
      <c r="EQ10" s="1" t="s">
        <v>380</v>
      </c>
      <c r="ER10" s="1" t="s">
        <v>380</v>
      </c>
      <c r="ES10" s="1" t="s">
        <v>379</v>
      </c>
      <c r="ET10" s="1" t="s">
        <v>379</v>
      </c>
      <c r="EU10" s="1" t="s">
        <v>380</v>
      </c>
      <c r="EV10" s="1" t="s">
        <v>379</v>
      </c>
      <c r="EW10" s="1" t="s">
        <v>358</v>
      </c>
      <c r="EX10" s="1" t="s">
        <v>370</v>
      </c>
      <c r="EY10" s="1">
        <v>20</v>
      </c>
      <c r="EZ10" s="1" t="s">
        <v>379</v>
      </c>
      <c r="FA10" s="1" t="s">
        <v>379</v>
      </c>
      <c r="FB10" s="1" t="s">
        <v>380</v>
      </c>
      <c r="FC10" s="1" t="s">
        <v>380</v>
      </c>
      <c r="FD10" s="1" t="s">
        <v>379</v>
      </c>
      <c r="FE10" s="1" t="s">
        <v>380</v>
      </c>
      <c r="FF10" s="1" t="s">
        <v>358</v>
      </c>
      <c r="FG10" s="1" t="s">
        <v>380</v>
      </c>
      <c r="FH10" s="1">
        <v>23</v>
      </c>
      <c r="FI10" s="1" t="s">
        <v>380</v>
      </c>
      <c r="FJ10" s="1" t="s">
        <v>379</v>
      </c>
      <c r="FK10" s="1" t="s">
        <v>359</v>
      </c>
      <c r="FL10" s="1" t="s">
        <v>380</v>
      </c>
      <c r="FM10" s="1" t="s">
        <v>380</v>
      </c>
      <c r="FN10" s="1" t="s">
        <v>379</v>
      </c>
      <c r="FO10" s="1" t="s">
        <v>379</v>
      </c>
      <c r="FP10" s="1" t="s">
        <v>370</v>
      </c>
      <c r="FQ10" s="1" t="s">
        <v>380</v>
      </c>
      <c r="FR10" s="1" t="s">
        <v>370</v>
      </c>
      <c r="FS10" s="1">
        <v>29</v>
      </c>
      <c r="FT10" s="1" t="s">
        <v>360</v>
      </c>
      <c r="FU10" s="1" t="s">
        <v>360</v>
      </c>
      <c r="FV10" s="1" t="s">
        <v>385</v>
      </c>
      <c r="FW10" s="1" t="s">
        <v>360</v>
      </c>
      <c r="FX10" s="1" t="s">
        <v>360</v>
      </c>
      <c r="FY10" s="1" t="s">
        <v>372</v>
      </c>
      <c r="FZ10" s="1" t="s">
        <v>385</v>
      </c>
      <c r="GA10" s="1" t="s">
        <v>360</v>
      </c>
      <c r="GB10" s="1" t="s">
        <v>372</v>
      </c>
      <c r="GC10" s="1" t="s">
        <v>361</v>
      </c>
      <c r="GD10" s="1" t="s">
        <v>386</v>
      </c>
      <c r="GE10" s="1">
        <v>48</v>
      </c>
      <c r="GF10" s="1" t="s">
        <v>360</v>
      </c>
      <c r="GG10" s="1" t="s">
        <v>372</v>
      </c>
      <c r="GH10" s="1" t="s">
        <v>360</v>
      </c>
      <c r="GI10" s="1" t="s">
        <v>360</v>
      </c>
      <c r="GJ10" s="1" t="s">
        <v>372</v>
      </c>
      <c r="GK10" s="1" t="s">
        <v>366</v>
      </c>
      <c r="GL10" s="1" t="s">
        <v>372</v>
      </c>
      <c r="GM10" s="1" t="s">
        <v>372</v>
      </c>
      <c r="GN10" s="1" t="s">
        <v>372</v>
      </c>
      <c r="GO10" s="1" t="s">
        <v>388</v>
      </c>
      <c r="GP10" s="1" t="s">
        <v>364</v>
      </c>
      <c r="GQ10" s="1">
        <v>44</v>
      </c>
      <c r="GR10" s="1" t="s">
        <v>372</v>
      </c>
      <c r="GS10" s="1" t="s">
        <v>386</v>
      </c>
      <c r="GT10" s="1" t="s">
        <v>381</v>
      </c>
      <c r="GU10" s="1" t="s">
        <v>381</v>
      </c>
      <c r="GV10" s="1" t="s">
        <v>388</v>
      </c>
      <c r="GW10" s="1" t="s">
        <v>381</v>
      </c>
      <c r="GX10" s="1" t="s">
        <v>381</v>
      </c>
      <c r="GY10" s="1" t="s">
        <v>388</v>
      </c>
      <c r="GZ10" s="1" t="s">
        <v>372</v>
      </c>
      <c r="HA10" s="1" t="s">
        <v>372</v>
      </c>
      <c r="HB10" s="1" t="s">
        <v>372</v>
      </c>
      <c r="HC10" s="1">
        <v>34</v>
      </c>
      <c r="HD10" s="1" t="s">
        <v>372</v>
      </c>
      <c r="HE10" s="1" t="s">
        <v>360</v>
      </c>
      <c r="HF10" s="1" t="s">
        <v>360</v>
      </c>
      <c r="HG10" s="1" t="s">
        <v>360</v>
      </c>
      <c r="HH10" s="1" t="s">
        <v>372</v>
      </c>
      <c r="HI10" s="1" t="s">
        <v>360</v>
      </c>
      <c r="HJ10" s="1" t="s">
        <v>360</v>
      </c>
      <c r="HK10" s="1" t="s">
        <v>372</v>
      </c>
      <c r="HL10" s="1" t="s">
        <v>372</v>
      </c>
      <c r="HM10" s="1" t="s">
        <v>372</v>
      </c>
      <c r="HN10" s="1">
        <v>45</v>
      </c>
      <c r="HY10" s="1">
        <v>6</v>
      </c>
      <c r="HZ10" s="1">
        <v>0</v>
      </c>
      <c r="IE10" s="1" t="s">
        <v>367</v>
      </c>
      <c r="IF10" s="1">
        <v>50</v>
      </c>
      <c r="IG10" s="1">
        <v>63</v>
      </c>
      <c r="IH10" s="1">
        <v>120</v>
      </c>
      <c r="II10" s="1">
        <v>11</v>
      </c>
      <c r="IJ10" s="1">
        <v>115</v>
      </c>
      <c r="IK10" s="1">
        <v>11</v>
      </c>
      <c r="IL10" s="1">
        <v>127</v>
      </c>
      <c r="IM10" s="1">
        <v>11</v>
      </c>
      <c r="IN10" s="1">
        <v>127</v>
      </c>
      <c r="IO10" s="1">
        <v>11</v>
      </c>
      <c r="IP10" s="1">
        <v>128</v>
      </c>
      <c r="IQ10" s="1">
        <v>11</v>
      </c>
      <c r="IR10" s="1">
        <v>132</v>
      </c>
      <c r="IS10" s="1">
        <v>11</v>
      </c>
      <c r="IT10" s="1">
        <v>105</v>
      </c>
      <c r="IU10" s="1">
        <v>98</v>
      </c>
      <c r="IV10" s="1">
        <v>6</v>
      </c>
    </row>
    <row r="11" spans="1:260" x14ac:dyDescent="0.2">
      <c r="A11" s="1">
        <v>4</v>
      </c>
      <c r="B11" s="1" t="s">
        <v>288</v>
      </c>
      <c r="C11" s="1" t="s">
        <v>373</v>
      </c>
      <c r="D11" s="1" t="s">
        <v>352</v>
      </c>
      <c r="S11" s="1" t="s">
        <v>266</v>
      </c>
      <c r="T11" s="1" t="s">
        <v>266</v>
      </c>
      <c r="U11" s="1" t="s">
        <v>266</v>
      </c>
      <c r="V11" s="1" t="s">
        <v>266</v>
      </c>
      <c r="W11" s="1" t="s">
        <v>266</v>
      </c>
      <c r="X11" s="1" t="s">
        <v>266</v>
      </c>
      <c r="Y11" s="1" t="s">
        <v>266</v>
      </c>
      <c r="Z11" s="1" t="s">
        <v>266</v>
      </c>
      <c r="AA11" s="1" t="s">
        <v>266</v>
      </c>
      <c r="AB11" s="1" t="s">
        <v>266</v>
      </c>
      <c r="AC11" s="1" t="s">
        <v>266</v>
      </c>
      <c r="AD11" s="1" t="s">
        <v>265</v>
      </c>
      <c r="AE11" s="1" t="s">
        <v>368</v>
      </c>
      <c r="AF11" s="1" t="s">
        <v>368</v>
      </c>
      <c r="AH11" s="1" t="s">
        <v>266</v>
      </c>
      <c r="AI11" s="1" t="s">
        <v>266</v>
      </c>
      <c r="AJ11" s="1" t="s">
        <v>266</v>
      </c>
      <c r="AK11" s="1" t="s">
        <v>266</v>
      </c>
      <c r="AL11" s="1" t="s">
        <v>266</v>
      </c>
      <c r="AM11" s="1" t="s">
        <v>266</v>
      </c>
      <c r="AN11" s="1" t="s">
        <v>266</v>
      </c>
      <c r="AO11" s="1" t="s">
        <v>266</v>
      </c>
      <c r="AP11" s="1" t="s">
        <v>266</v>
      </c>
      <c r="AQ11" s="1" t="s">
        <v>266</v>
      </c>
      <c r="AR11" s="1" t="s">
        <v>266</v>
      </c>
      <c r="AS11" s="1" t="s">
        <v>266</v>
      </c>
      <c r="AT11" s="1" t="s">
        <v>266</v>
      </c>
      <c r="AU11" s="1" t="s">
        <v>266</v>
      </c>
      <c r="AV11" s="1" t="s">
        <v>266</v>
      </c>
      <c r="AX11" s="1" t="s">
        <v>384</v>
      </c>
      <c r="AY11" s="1">
        <v>103</v>
      </c>
      <c r="AZ11" s="1">
        <v>97</v>
      </c>
      <c r="BA11" s="1">
        <v>0</v>
      </c>
      <c r="BB11" s="1">
        <v>0</v>
      </c>
      <c r="BE11" s="1">
        <v>28</v>
      </c>
      <c r="BF11" s="1">
        <v>35</v>
      </c>
      <c r="BG11" s="1">
        <v>36</v>
      </c>
      <c r="BI11" s="1">
        <v>58.133333333333297</v>
      </c>
      <c r="BJ11" s="1">
        <v>48.1666666666666</v>
      </c>
      <c r="BK11" s="1">
        <v>45.966666666666598</v>
      </c>
      <c r="BL11" s="1">
        <v>42.1666666666666</v>
      </c>
      <c r="BM11" s="1">
        <v>68.8</v>
      </c>
      <c r="BN11" s="1">
        <v>85.866666666666603</v>
      </c>
      <c r="BO11" s="1">
        <v>57.366666666666603</v>
      </c>
      <c r="BP11" s="1">
        <v>53.266666666666602</v>
      </c>
      <c r="BQ11" s="1">
        <v>18.3333333333333</v>
      </c>
      <c r="BR11" s="1">
        <v>34</v>
      </c>
      <c r="BT11" s="1">
        <v>0.38119440914866498</v>
      </c>
      <c r="BU11" s="1">
        <v>0.64841498559077804</v>
      </c>
      <c r="BV11" s="1">
        <v>1</v>
      </c>
      <c r="BW11" s="1">
        <v>159.80000000000001</v>
      </c>
      <c r="BX11" s="1">
        <v>213</v>
      </c>
      <c r="BY11" s="1">
        <v>159.69999999999999</v>
      </c>
      <c r="BZ11" s="1">
        <v>227</v>
      </c>
      <c r="DS11" s="1" t="s">
        <v>358</v>
      </c>
      <c r="DT11" s="1" t="s">
        <v>358</v>
      </c>
      <c r="DU11" s="1" t="s">
        <v>358</v>
      </c>
      <c r="DV11" s="1" t="s">
        <v>358</v>
      </c>
      <c r="DW11" s="1" t="s">
        <v>358</v>
      </c>
      <c r="DX11" s="1" t="s">
        <v>358</v>
      </c>
      <c r="DY11" s="1" t="s">
        <v>358</v>
      </c>
      <c r="DZ11" s="1" t="s">
        <v>358</v>
      </c>
      <c r="EA11" s="1" t="s">
        <v>358</v>
      </c>
      <c r="EB11" s="1" t="s">
        <v>358</v>
      </c>
      <c r="EC11" s="1" t="s">
        <v>358</v>
      </c>
      <c r="ED11" s="1" t="s">
        <v>358</v>
      </c>
      <c r="EE11" s="1" t="s">
        <v>358</v>
      </c>
      <c r="EF11" s="1">
        <v>60</v>
      </c>
      <c r="EG11" s="1">
        <v>50</v>
      </c>
      <c r="EH11" s="1" t="s">
        <v>358</v>
      </c>
      <c r="EI11" s="1" t="s">
        <v>358</v>
      </c>
      <c r="EJ11" s="1" t="s">
        <v>358</v>
      </c>
      <c r="EK11" s="1" t="s">
        <v>358</v>
      </c>
      <c r="EL11" s="1" t="s">
        <v>358</v>
      </c>
      <c r="EM11" s="1" t="s">
        <v>358</v>
      </c>
      <c r="EN11" s="1" t="s">
        <v>358</v>
      </c>
      <c r="EO11" s="1" t="s">
        <v>358</v>
      </c>
      <c r="EP11" s="1">
        <v>40</v>
      </c>
      <c r="EQ11" s="1" t="s">
        <v>359</v>
      </c>
      <c r="ER11" s="1" t="s">
        <v>359</v>
      </c>
      <c r="ES11" s="1" t="s">
        <v>359</v>
      </c>
      <c r="ET11" s="1" t="s">
        <v>359</v>
      </c>
      <c r="EU11" s="1" t="s">
        <v>359</v>
      </c>
      <c r="EV11" s="1" t="s">
        <v>359</v>
      </c>
      <c r="EW11" s="1" t="s">
        <v>370</v>
      </c>
      <c r="EX11" s="1" t="s">
        <v>359</v>
      </c>
      <c r="EY11" s="1">
        <v>39</v>
      </c>
      <c r="EZ11" s="1" t="s">
        <v>358</v>
      </c>
      <c r="FA11" s="1" t="s">
        <v>358</v>
      </c>
      <c r="FB11" s="1" t="s">
        <v>358</v>
      </c>
      <c r="FC11" s="1" t="s">
        <v>358</v>
      </c>
      <c r="FD11" s="1" t="s">
        <v>370</v>
      </c>
      <c r="FE11" s="1" t="s">
        <v>370</v>
      </c>
      <c r="FF11" s="1" t="s">
        <v>359</v>
      </c>
      <c r="FG11" s="1" t="s">
        <v>359</v>
      </c>
      <c r="FH11" s="1">
        <v>38</v>
      </c>
      <c r="FI11" s="1" t="s">
        <v>359</v>
      </c>
      <c r="FJ11" s="1" t="s">
        <v>370</v>
      </c>
      <c r="FK11" s="1" t="s">
        <v>370</v>
      </c>
      <c r="FL11" s="1" t="s">
        <v>380</v>
      </c>
      <c r="FM11" s="1" t="s">
        <v>370</v>
      </c>
      <c r="FN11" s="1" t="s">
        <v>359</v>
      </c>
      <c r="FO11" s="1" t="s">
        <v>380</v>
      </c>
      <c r="FP11" s="1" t="s">
        <v>380</v>
      </c>
      <c r="FQ11" s="1" t="s">
        <v>380</v>
      </c>
      <c r="FR11" s="1" t="s">
        <v>359</v>
      </c>
      <c r="FS11" s="1">
        <v>21</v>
      </c>
      <c r="FT11" s="1" t="s">
        <v>360</v>
      </c>
      <c r="FU11" s="1" t="s">
        <v>385</v>
      </c>
      <c r="FV11" s="1" t="s">
        <v>372</v>
      </c>
      <c r="FW11" s="1" t="s">
        <v>360</v>
      </c>
      <c r="FX11" s="1" t="s">
        <v>360</v>
      </c>
      <c r="FY11" s="1" t="s">
        <v>360</v>
      </c>
      <c r="FZ11" s="1" t="s">
        <v>360</v>
      </c>
      <c r="GA11" s="1" t="s">
        <v>360</v>
      </c>
      <c r="GB11" s="1" t="s">
        <v>360</v>
      </c>
      <c r="GC11" s="1" t="s">
        <v>386</v>
      </c>
      <c r="GD11" s="1" t="s">
        <v>361</v>
      </c>
      <c r="GE11" s="1">
        <v>51</v>
      </c>
      <c r="GF11" s="1" t="s">
        <v>360</v>
      </c>
      <c r="GG11" s="1" t="s">
        <v>360</v>
      </c>
      <c r="GH11" s="1" t="s">
        <v>360</v>
      </c>
      <c r="GI11" s="1" t="s">
        <v>360</v>
      </c>
      <c r="GJ11" s="1" t="s">
        <v>360</v>
      </c>
      <c r="GK11" s="1" t="s">
        <v>372</v>
      </c>
      <c r="GL11" s="1" t="s">
        <v>360</v>
      </c>
      <c r="GM11" s="1" t="s">
        <v>360</v>
      </c>
      <c r="GN11" s="1" t="s">
        <v>360</v>
      </c>
      <c r="GO11" s="1" t="s">
        <v>386</v>
      </c>
      <c r="GP11" s="1" t="s">
        <v>371</v>
      </c>
      <c r="GQ11" s="1">
        <v>52</v>
      </c>
      <c r="GR11" s="1" t="s">
        <v>372</v>
      </c>
      <c r="GS11" s="1" t="s">
        <v>361</v>
      </c>
      <c r="GT11" s="1" t="s">
        <v>361</v>
      </c>
      <c r="GU11" s="1" t="s">
        <v>361</v>
      </c>
      <c r="GV11" s="1" t="s">
        <v>386</v>
      </c>
      <c r="GW11" s="1" t="s">
        <v>388</v>
      </c>
      <c r="GX11" s="1" t="s">
        <v>388</v>
      </c>
      <c r="GY11" s="1" t="s">
        <v>386</v>
      </c>
      <c r="GZ11" s="1" t="s">
        <v>372</v>
      </c>
      <c r="HA11" s="1" t="s">
        <v>365</v>
      </c>
      <c r="HB11" s="1" t="s">
        <v>360</v>
      </c>
      <c r="HC11" s="1">
        <v>44</v>
      </c>
      <c r="HD11" s="1" t="s">
        <v>372</v>
      </c>
      <c r="HE11" s="1" t="s">
        <v>360</v>
      </c>
      <c r="HF11" s="1" t="s">
        <v>360</v>
      </c>
      <c r="HG11" s="1" t="s">
        <v>360</v>
      </c>
      <c r="HH11" s="1" t="s">
        <v>360</v>
      </c>
      <c r="HI11" s="1" t="s">
        <v>360</v>
      </c>
      <c r="HJ11" s="1" t="s">
        <v>360</v>
      </c>
      <c r="HK11" s="1" t="s">
        <v>360</v>
      </c>
      <c r="HL11" s="1" t="s">
        <v>360</v>
      </c>
      <c r="HM11" s="1" t="s">
        <v>372</v>
      </c>
      <c r="HN11" s="1">
        <v>48</v>
      </c>
      <c r="HY11" s="1">
        <v>11</v>
      </c>
      <c r="HZ11" s="1">
        <v>0</v>
      </c>
      <c r="IE11" s="1" t="s">
        <v>367</v>
      </c>
      <c r="IF11" s="1">
        <v>20</v>
      </c>
      <c r="IG11" s="1">
        <v>68</v>
      </c>
      <c r="IH11" s="1">
        <v>119</v>
      </c>
      <c r="II11" s="1">
        <v>9</v>
      </c>
      <c r="IJ11" s="1">
        <v>121</v>
      </c>
      <c r="IK11" s="1">
        <v>9</v>
      </c>
      <c r="IL11" s="1">
        <v>122</v>
      </c>
      <c r="IM11" s="1">
        <v>9</v>
      </c>
      <c r="IN11" s="1">
        <v>121</v>
      </c>
      <c r="IO11" s="1">
        <v>9</v>
      </c>
      <c r="IP11" s="1">
        <v>121</v>
      </c>
      <c r="IQ11" s="1">
        <v>9</v>
      </c>
      <c r="IR11" s="1">
        <v>120</v>
      </c>
      <c r="IS11" s="1">
        <v>9</v>
      </c>
      <c r="IT11" s="1">
        <v>101</v>
      </c>
      <c r="IU11" s="1">
        <v>98</v>
      </c>
      <c r="IV11" s="1">
        <v>10</v>
      </c>
    </row>
    <row r="12" spans="1:260" x14ac:dyDescent="0.2">
      <c r="A12" s="1">
        <v>4</v>
      </c>
      <c r="B12" s="1" t="s">
        <v>299</v>
      </c>
      <c r="C12" s="1" t="s">
        <v>373</v>
      </c>
      <c r="D12" s="1" t="s">
        <v>352</v>
      </c>
      <c r="S12" s="1" t="s">
        <v>266</v>
      </c>
      <c r="T12" s="1" t="s">
        <v>266</v>
      </c>
      <c r="U12" s="1" t="s">
        <v>266</v>
      </c>
      <c r="V12" s="1" t="s">
        <v>266</v>
      </c>
      <c r="W12" s="1" t="s">
        <v>266</v>
      </c>
      <c r="X12" s="1" t="s">
        <v>266</v>
      </c>
      <c r="Y12" s="1" t="s">
        <v>266</v>
      </c>
      <c r="Z12" s="1" t="s">
        <v>266</v>
      </c>
      <c r="AA12" s="1" t="s">
        <v>266</v>
      </c>
      <c r="AB12" s="1" t="s">
        <v>266</v>
      </c>
      <c r="AC12" s="1" t="s">
        <v>266</v>
      </c>
      <c r="AD12" s="1" t="s">
        <v>266</v>
      </c>
      <c r="AH12" s="1" t="s">
        <v>266</v>
      </c>
      <c r="AI12" s="1" t="s">
        <v>266</v>
      </c>
      <c r="AJ12" s="1" t="s">
        <v>266</v>
      </c>
      <c r="AK12" s="1" t="s">
        <v>266</v>
      </c>
      <c r="AL12" s="1" t="s">
        <v>266</v>
      </c>
      <c r="AM12" s="1" t="s">
        <v>266</v>
      </c>
      <c r="AN12" s="1" t="s">
        <v>266</v>
      </c>
      <c r="AO12" s="1" t="s">
        <v>266</v>
      </c>
      <c r="AP12" s="1" t="s">
        <v>266</v>
      </c>
      <c r="AQ12" s="1" t="s">
        <v>266</v>
      </c>
      <c r="AR12" s="1" t="s">
        <v>266</v>
      </c>
      <c r="AS12" s="1" t="s">
        <v>266</v>
      </c>
      <c r="AT12" s="1" t="s">
        <v>266</v>
      </c>
      <c r="AU12" s="1" t="s">
        <v>266</v>
      </c>
      <c r="AV12" s="1" t="s">
        <v>266</v>
      </c>
      <c r="AX12" s="1" t="s">
        <v>384</v>
      </c>
      <c r="AY12" s="1">
        <v>76</v>
      </c>
      <c r="AZ12" s="1">
        <v>97</v>
      </c>
      <c r="BA12" s="1">
        <v>0</v>
      </c>
      <c r="BB12" s="1">
        <v>0</v>
      </c>
      <c r="BE12" s="1">
        <v>18</v>
      </c>
      <c r="BF12" s="1">
        <v>14</v>
      </c>
      <c r="BG12" s="1">
        <v>35</v>
      </c>
      <c r="BI12" s="1">
        <v>58.8333333333333</v>
      </c>
      <c r="BJ12" s="1">
        <v>56.133333333333297</v>
      </c>
      <c r="BK12" s="1">
        <v>55.466666666666598</v>
      </c>
      <c r="BL12" s="1">
        <v>48.1</v>
      </c>
      <c r="BM12" s="1">
        <v>102.133333333333</v>
      </c>
      <c r="BN12" s="1">
        <v>132.63333333333301</v>
      </c>
      <c r="BO12" s="1">
        <v>73.233333333333306</v>
      </c>
      <c r="BP12" s="1">
        <v>57.966666666666598</v>
      </c>
      <c r="BQ12" s="1">
        <v>18</v>
      </c>
      <c r="BR12" s="1">
        <v>40</v>
      </c>
      <c r="BT12" s="1">
        <v>0.36563071297989003</v>
      </c>
      <c r="BU12" s="1">
        <v>0.60261131570137205</v>
      </c>
      <c r="BV12" s="1">
        <v>1</v>
      </c>
      <c r="BW12" s="1">
        <v>166</v>
      </c>
      <c r="BX12" s="1">
        <v>220</v>
      </c>
      <c r="BY12" s="1">
        <v>163</v>
      </c>
      <c r="BZ12" s="1">
        <v>227</v>
      </c>
      <c r="DS12" s="1" t="s">
        <v>379</v>
      </c>
      <c r="DT12" s="1" t="s">
        <v>358</v>
      </c>
      <c r="DU12" s="1" t="s">
        <v>358</v>
      </c>
      <c r="DV12" s="1" t="s">
        <v>358</v>
      </c>
      <c r="DW12" s="1" t="s">
        <v>358</v>
      </c>
      <c r="DX12" s="1" t="s">
        <v>358</v>
      </c>
      <c r="DY12" s="1" t="s">
        <v>358</v>
      </c>
      <c r="DZ12" s="1" t="s">
        <v>358</v>
      </c>
      <c r="EA12" s="1" t="s">
        <v>358</v>
      </c>
      <c r="EB12" s="1" t="s">
        <v>358</v>
      </c>
      <c r="EC12" s="1" t="s">
        <v>358</v>
      </c>
      <c r="ED12" s="1" t="s">
        <v>358</v>
      </c>
      <c r="EE12" s="1" t="s">
        <v>358</v>
      </c>
      <c r="EF12" s="1">
        <v>59</v>
      </c>
      <c r="EG12" s="1">
        <v>49</v>
      </c>
      <c r="EH12" s="1" t="s">
        <v>358</v>
      </c>
      <c r="EI12" s="1" t="s">
        <v>358</v>
      </c>
      <c r="EJ12" s="1" t="s">
        <v>358</v>
      </c>
      <c r="EK12" s="1" t="s">
        <v>358</v>
      </c>
      <c r="EL12" s="1" t="s">
        <v>358</v>
      </c>
      <c r="EM12" s="1" t="s">
        <v>358</v>
      </c>
      <c r="EN12" s="1" t="s">
        <v>358</v>
      </c>
      <c r="EO12" s="1" t="s">
        <v>358</v>
      </c>
      <c r="EP12" s="1">
        <v>40</v>
      </c>
      <c r="EQ12" s="1" t="s">
        <v>359</v>
      </c>
      <c r="ER12" s="1" t="s">
        <v>359</v>
      </c>
      <c r="ES12" s="1" t="s">
        <v>359</v>
      </c>
      <c r="ET12" s="1" t="s">
        <v>359</v>
      </c>
      <c r="EU12" s="1" t="s">
        <v>359</v>
      </c>
      <c r="EV12" s="1" t="s">
        <v>370</v>
      </c>
      <c r="EW12" s="1" t="s">
        <v>370</v>
      </c>
      <c r="EX12" s="1" t="s">
        <v>359</v>
      </c>
      <c r="EY12" s="1">
        <v>38</v>
      </c>
      <c r="EZ12" s="1" t="s">
        <v>358</v>
      </c>
      <c r="FA12" s="1" t="s">
        <v>358</v>
      </c>
      <c r="FB12" s="1" t="s">
        <v>358</v>
      </c>
      <c r="FC12" s="1" t="s">
        <v>358</v>
      </c>
      <c r="FD12" s="1" t="s">
        <v>370</v>
      </c>
      <c r="FE12" s="1" t="s">
        <v>370</v>
      </c>
      <c r="FF12" s="1" t="s">
        <v>359</v>
      </c>
      <c r="FG12" s="1" t="s">
        <v>359</v>
      </c>
      <c r="FH12" s="1">
        <v>38</v>
      </c>
      <c r="FI12" s="1" t="s">
        <v>359</v>
      </c>
      <c r="FJ12" s="1" t="s">
        <v>359</v>
      </c>
      <c r="FK12" s="1" t="s">
        <v>359</v>
      </c>
      <c r="FL12" s="1" t="s">
        <v>370</v>
      </c>
      <c r="FM12" s="1" t="s">
        <v>359</v>
      </c>
      <c r="FN12" s="1" t="s">
        <v>359</v>
      </c>
      <c r="FO12" s="1" t="s">
        <v>370</v>
      </c>
      <c r="FP12" s="1" t="s">
        <v>359</v>
      </c>
      <c r="FQ12" s="1" t="s">
        <v>359</v>
      </c>
      <c r="FR12" s="1" t="s">
        <v>370</v>
      </c>
      <c r="FS12" s="1">
        <v>13</v>
      </c>
      <c r="FT12" s="1" t="s">
        <v>360</v>
      </c>
      <c r="FU12" s="1" t="s">
        <v>360</v>
      </c>
      <c r="FV12" s="1" t="s">
        <v>360</v>
      </c>
      <c r="FW12" s="1" t="s">
        <v>360</v>
      </c>
      <c r="FX12" s="1" t="s">
        <v>360</v>
      </c>
      <c r="FY12" s="1" t="s">
        <v>360</v>
      </c>
      <c r="FZ12" s="1" t="s">
        <v>360</v>
      </c>
      <c r="GA12" s="1" t="s">
        <v>360</v>
      </c>
      <c r="GB12" s="1" t="s">
        <v>360</v>
      </c>
      <c r="GC12" s="1" t="s">
        <v>361</v>
      </c>
      <c r="GD12" s="1" t="s">
        <v>361</v>
      </c>
      <c r="GE12" s="1">
        <v>55</v>
      </c>
      <c r="GF12" s="1" t="s">
        <v>360</v>
      </c>
      <c r="GG12" s="1" t="s">
        <v>360</v>
      </c>
      <c r="GH12" s="1" t="s">
        <v>360</v>
      </c>
      <c r="GI12" s="1" t="s">
        <v>360</v>
      </c>
      <c r="GJ12" s="1" t="s">
        <v>360</v>
      </c>
      <c r="GK12" s="1" t="s">
        <v>372</v>
      </c>
      <c r="GL12" s="1" t="s">
        <v>360</v>
      </c>
      <c r="GM12" s="1" t="s">
        <v>360</v>
      </c>
      <c r="GN12" s="1" t="s">
        <v>360</v>
      </c>
      <c r="GO12" s="1" t="s">
        <v>386</v>
      </c>
      <c r="GP12" s="1" t="s">
        <v>371</v>
      </c>
      <c r="GQ12" s="1">
        <v>52</v>
      </c>
      <c r="GR12" s="1" t="s">
        <v>372</v>
      </c>
      <c r="GS12" s="1" t="s">
        <v>361</v>
      </c>
      <c r="GT12" s="1" t="s">
        <v>386</v>
      </c>
      <c r="GU12" s="1" t="s">
        <v>386</v>
      </c>
      <c r="GV12" s="1" t="s">
        <v>386</v>
      </c>
      <c r="GW12" s="1" t="s">
        <v>381</v>
      </c>
      <c r="GX12" s="1" t="s">
        <v>363</v>
      </c>
      <c r="GY12" s="1" t="s">
        <v>363</v>
      </c>
      <c r="GZ12" s="1" t="s">
        <v>366</v>
      </c>
      <c r="HA12" s="1" t="s">
        <v>365</v>
      </c>
      <c r="HB12" s="1" t="s">
        <v>372</v>
      </c>
      <c r="HC12" s="1">
        <v>34</v>
      </c>
      <c r="HD12" s="1" t="s">
        <v>372</v>
      </c>
      <c r="HE12" s="1" t="s">
        <v>360</v>
      </c>
      <c r="HF12" s="1" t="s">
        <v>360</v>
      </c>
      <c r="HG12" s="1" t="s">
        <v>360</v>
      </c>
      <c r="HH12" s="1" t="s">
        <v>360</v>
      </c>
      <c r="HI12" s="1" t="s">
        <v>360</v>
      </c>
      <c r="HJ12" s="1" t="s">
        <v>360</v>
      </c>
      <c r="HK12" s="1" t="s">
        <v>360</v>
      </c>
      <c r="HL12" s="1" t="s">
        <v>360</v>
      </c>
      <c r="HM12" s="1" t="s">
        <v>366</v>
      </c>
      <c r="HN12" s="1">
        <v>47</v>
      </c>
      <c r="HY12" s="1">
        <v>6</v>
      </c>
      <c r="HZ12" s="1">
        <v>0</v>
      </c>
      <c r="IF12" s="1">
        <v>20</v>
      </c>
      <c r="IG12" s="1">
        <v>65</v>
      </c>
      <c r="IH12" s="1">
        <v>110</v>
      </c>
      <c r="II12" s="1">
        <v>7</v>
      </c>
      <c r="IJ12" s="1">
        <v>113</v>
      </c>
      <c r="IK12" s="1">
        <v>7</v>
      </c>
      <c r="IL12" s="1">
        <v>110</v>
      </c>
      <c r="IM12" s="1">
        <v>7</v>
      </c>
      <c r="IN12" s="1">
        <v>114</v>
      </c>
      <c r="IO12" s="1">
        <v>7</v>
      </c>
      <c r="IP12" s="1">
        <v>117</v>
      </c>
      <c r="IQ12" s="1">
        <v>7</v>
      </c>
      <c r="IR12" s="1">
        <v>118</v>
      </c>
      <c r="IS12" s="1">
        <v>7</v>
      </c>
      <c r="IT12" s="1">
        <v>102</v>
      </c>
      <c r="IU12" s="1">
        <v>97</v>
      </c>
      <c r="IV12" s="1">
        <v>6</v>
      </c>
      <c r="IW12" s="1">
        <v>5</v>
      </c>
      <c r="IX12" s="1">
        <v>5</v>
      </c>
      <c r="IY12" s="1">
        <v>6</v>
      </c>
      <c r="IZ12" s="1">
        <v>6</v>
      </c>
    </row>
    <row r="13" spans="1:260" x14ac:dyDescent="0.2">
      <c r="A13" s="1">
        <v>4</v>
      </c>
      <c r="B13" s="1" t="s">
        <v>258</v>
      </c>
      <c r="C13" s="1" t="s">
        <v>373</v>
      </c>
      <c r="D13" s="1" t="s">
        <v>352</v>
      </c>
      <c r="E13" s="1">
        <v>2</v>
      </c>
      <c r="F13" s="1">
        <v>55</v>
      </c>
      <c r="G13" s="1">
        <v>5.8</v>
      </c>
      <c r="H13" s="1">
        <v>54</v>
      </c>
      <c r="I13" s="1" t="s">
        <v>260</v>
      </c>
      <c r="J13" s="1" t="s">
        <v>393</v>
      </c>
      <c r="K13" s="1" t="s">
        <v>303</v>
      </c>
      <c r="L13" s="1" t="s">
        <v>263</v>
      </c>
      <c r="M13" s="1" t="s">
        <v>353</v>
      </c>
      <c r="N13" s="1" t="s">
        <v>353</v>
      </c>
      <c r="O13" s="3">
        <v>38586</v>
      </c>
      <c r="P13" s="1">
        <v>16.600000000000001</v>
      </c>
      <c r="Q13" s="1" t="s">
        <v>394</v>
      </c>
      <c r="R13" s="1" t="s">
        <v>376</v>
      </c>
      <c r="S13" s="1" t="s">
        <v>266</v>
      </c>
      <c r="T13" s="1" t="s">
        <v>266</v>
      </c>
      <c r="U13" s="1" t="s">
        <v>266</v>
      </c>
      <c r="V13" s="1" t="s">
        <v>266</v>
      </c>
      <c r="W13" s="1" t="s">
        <v>266</v>
      </c>
      <c r="X13" s="1" t="s">
        <v>266</v>
      </c>
      <c r="Y13" s="1" t="s">
        <v>266</v>
      </c>
      <c r="Z13" s="1" t="s">
        <v>266</v>
      </c>
      <c r="AA13" s="1" t="s">
        <v>266</v>
      </c>
      <c r="AB13" s="1" t="s">
        <v>266</v>
      </c>
      <c r="AC13" s="1" t="s">
        <v>266</v>
      </c>
      <c r="AD13" s="1" t="s">
        <v>266</v>
      </c>
      <c r="AF13" s="1" t="s">
        <v>395</v>
      </c>
      <c r="AH13" s="1" t="s">
        <v>266</v>
      </c>
      <c r="AI13" s="1" t="s">
        <v>266</v>
      </c>
      <c r="AJ13" s="1" t="s">
        <v>266</v>
      </c>
      <c r="AK13" s="1" t="s">
        <v>266</v>
      </c>
      <c r="AL13" s="1" t="s">
        <v>266</v>
      </c>
      <c r="AM13" s="1" t="s">
        <v>266</v>
      </c>
      <c r="AN13" s="1" t="s">
        <v>266</v>
      </c>
      <c r="AO13" s="1" t="s">
        <v>266</v>
      </c>
      <c r="AP13" s="1" t="s">
        <v>266</v>
      </c>
      <c r="AQ13" s="1" t="s">
        <v>266</v>
      </c>
      <c r="AR13" s="1" t="s">
        <v>266</v>
      </c>
      <c r="AS13" s="1" t="s">
        <v>266</v>
      </c>
      <c r="AT13" s="1" t="s">
        <v>266</v>
      </c>
      <c r="AU13" s="1" t="s">
        <v>266</v>
      </c>
      <c r="AV13" s="1" t="s">
        <v>266</v>
      </c>
      <c r="AX13" s="1" t="s">
        <v>384</v>
      </c>
      <c r="AY13" s="1">
        <v>86</v>
      </c>
      <c r="AZ13" s="1">
        <v>97</v>
      </c>
      <c r="BA13" s="1">
        <v>185.42</v>
      </c>
      <c r="BB13" s="1">
        <v>106.59420695</v>
      </c>
      <c r="BC13" s="1">
        <v>31</v>
      </c>
      <c r="BE13" s="1">
        <v>23</v>
      </c>
      <c r="BF13" s="1">
        <v>12</v>
      </c>
      <c r="BG13" s="1">
        <v>40</v>
      </c>
      <c r="BI13" s="1">
        <v>57.733333333333299</v>
      </c>
      <c r="BJ13" s="1">
        <v>44.1</v>
      </c>
      <c r="BK13" s="1">
        <v>53.733333333333299</v>
      </c>
      <c r="BL13" s="1">
        <v>58.8</v>
      </c>
      <c r="BM13" s="1">
        <v>79.433333333333294</v>
      </c>
      <c r="BN13" s="1">
        <v>80.933333333333294</v>
      </c>
      <c r="BO13" s="1">
        <v>80.7</v>
      </c>
      <c r="BP13" s="1">
        <v>74.3333333333333</v>
      </c>
      <c r="BQ13" s="1">
        <v>17</v>
      </c>
      <c r="BR13" s="1">
        <v>35.6666666666666</v>
      </c>
      <c r="BT13" s="1">
        <v>0.37570444583594198</v>
      </c>
      <c r="BU13" s="1">
        <v>0.64056939501779298</v>
      </c>
      <c r="BV13" s="1">
        <v>1</v>
      </c>
      <c r="BW13" s="1">
        <v>131</v>
      </c>
      <c r="BX13" s="1">
        <v>180</v>
      </c>
      <c r="BY13" s="1">
        <v>119</v>
      </c>
      <c r="BZ13" s="1">
        <v>205</v>
      </c>
      <c r="DS13" s="1" t="s">
        <v>358</v>
      </c>
      <c r="DT13" s="1" t="s">
        <v>358</v>
      </c>
      <c r="DU13" s="1" t="s">
        <v>358</v>
      </c>
      <c r="DV13" s="1" t="s">
        <v>358</v>
      </c>
      <c r="DW13" s="1" t="s">
        <v>358</v>
      </c>
      <c r="DX13" s="1" t="s">
        <v>358</v>
      </c>
      <c r="DY13" s="1" t="s">
        <v>358</v>
      </c>
      <c r="DZ13" s="1" t="s">
        <v>358</v>
      </c>
      <c r="EA13" s="1" t="s">
        <v>358</v>
      </c>
      <c r="EB13" s="1" t="s">
        <v>358</v>
      </c>
      <c r="EC13" s="1" t="s">
        <v>358</v>
      </c>
      <c r="ED13" s="1" t="s">
        <v>358</v>
      </c>
      <c r="EE13" s="1" t="s">
        <v>358</v>
      </c>
      <c r="EF13" s="1">
        <v>60</v>
      </c>
      <c r="EG13" s="1">
        <v>50</v>
      </c>
      <c r="EH13" s="1" t="s">
        <v>358</v>
      </c>
      <c r="EI13" s="1" t="s">
        <v>358</v>
      </c>
      <c r="EJ13" s="1" t="s">
        <v>358</v>
      </c>
      <c r="EK13" s="1" t="s">
        <v>358</v>
      </c>
      <c r="EL13" s="1" t="s">
        <v>358</v>
      </c>
      <c r="EM13" s="1" t="s">
        <v>358</v>
      </c>
      <c r="EN13" s="1" t="s">
        <v>358</v>
      </c>
      <c r="EO13" s="1" t="s">
        <v>358</v>
      </c>
      <c r="EP13" s="1">
        <v>40</v>
      </c>
      <c r="EQ13" s="1" t="s">
        <v>359</v>
      </c>
      <c r="ER13" s="1" t="s">
        <v>359</v>
      </c>
      <c r="ES13" s="1" t="s">
        <v>359</v>
      </c>
      <c r="ET13" s="1" t="s">
        <v>370</v>
      </c>
      <c r="EU13" s="1" t="s">
        <v>359</v>
      </c>
      <c r="EV13" s="1" t="s">
        <v>370</v>
      </c>
      <c r="EW13" s="1" t="s">
        <v>359</v>
      </c>
      <c r="EX13" s="1" t="s">
        <v>359</v>
      </c>
      <c r="EY13" s="1">
        <v>38</v>
      </c>
      <c r="EZ13" s="1" t="s">
        <v>358</v>
      </c>
      <c r="FA13" s="1" t="s">
        <v>358</v>
      </c>
      <c r="FB13" s="1" t="s">
        <v>358</v>
      </c>
      <c r="FC13" s="1" t="s">
        <v>358</v>
      </c>
      <c r="FD13" s="1" t="s">
        <v>359</v>
      </c>
      <c r="FE13" s="1" t="s">
        <v>380</v>
      </c>
      <c r="FF13" s="1" t="s">
        <v>359</v>
      </c>
      <c r="FG13" s="1" t="s">
        <v>370</v>
      </c>
      <c r="FH13" s="1">
        <v>37</v>
      </c>
      <c r="FI13" s="1" t="s">
        <v>359</v>
      </c>
      <c r="FJ13" s="1" t="s">
        <v>380</v>
      </c>
      <c r="FK13" s="1" t="s">
        <v>359</v>
      </c>
      <c r="FL13" s="1" t="s">
        <v>359</v>
      </c>
      <c r="FM13" s="1" t="s">
        <v>380</v>
      </c>
      <c r="FN13" s="1" t="s">
        <v>380</v>
      </c>
      <c r="FO13" s="1" t="s">
        <v>380</v>
      </c>
      <c r="FP13" s="1" t="s">
        <v>370</v>
      </c>
      <c r="FQ13" s="1" t="s">
        <v>380</v>
      </c>
      <c r="FR13" s="1" t="s">
        <v>380</v>
      </c>
      <c r="FS13" s="1">
        <v>23</v>
      </c>
      <c r="FT13" s="1" t="s">
        <v>360</v>
      </c>
      <c r="FU13" s="1" t="s">
        <v>360</v>
      </c>
      <c r="FV13" s="1" t="s">
        <v>360</v>
      </c>
      <c r="FW13" s="1" t="s">
        <v>360</v>
      </c>
      <c r="FX13" s="1" t="s">
        <v>360</v>
      </c>
      <c r="FY13" s="1" t="s">
        <v>360</v>
      </c>
      <c r="FZ13" s="1" t="s">
        <v>360</v>
      </c>
      <c r="GA13" s="1" t="s">
        <v>360</v>
      </c>
      <c r="GB13" s="1" t="s">
        <v>360</v>
      </c>
      <c r="GC13" s="1" t="s">
        <v>361</v>
      </c>
      <c r="GD13" s="1" t="s">
        <v>361</v>
      </c>
      <c r="GE13" s="1">
        <v>55</v>
      </c>
      <c r="GF13" s="1" t="s">
        <v>360</v>
      </c>
      <c r="GG13" s="1" t="s">
        <v>360</v>
      </c>
      <c r="GH13" s="1" t="s">
        <v>360</v>
      </c>
      <c r="GI13" s="1" t="s">
        <v>360</v>
      </c>
      <c r="GJ13" s="1" t="s">
        <v>360</v>
      </c>
      <c r="GK13" s="1" t="s">
        <v>360</v>
      </c>
      <c r="GL13" s="1" t="s">
        <v>360</v>
      </c>
      <c r="GM13" s="1" t="s">
        <v>360</v>
      </c>
      <c r="GN13" s="1" t="s">
        <v>360</v>
      </c>
      <c r="GO13" s="1" t="s">
        <v>361</v>
      </c>
      <c r="GP13" s="1" t="s">
        <v>371</v>
      </c>
      <c r="GQ13" s="1">
        <v>54</v>
      </c>
      <c r="GR13" s="1" t="s">
        <v>372</v>
      </c>
      <c r="GS13" s="1" t="s">
        <v>361</v>
      </c>
      <c r="GT13" s="1" t="s">
        <v>361</v>
      </c>
      <c r="GU13" s="1" t="s">
        <v>361</v>
      </c>
      <c r="GV13" s="1" t="s">
        <v>361</v>
      </c>
      <c r="GW13" s="1" t="s">
        <v>361</v>
      </c>
      <c r="GX13" s="1" t="s">
        <v>361</v>
      </c>
      <c r="GY13" s="1" t="s">
        <v>361</v>
      </c>
      <c r="GZ13" s="1" t="s">
        <v>360</v>
      </c>
      <c r="HA13" s="1" t="s">
        <v>372</v>
      </c>
      <c r="HB13" s="1" t="s">
        <v>360</v>
      </c>
      <c r="HC13" s="1">
        <v>53</v>
      </c>
      <c r="HD13" s="1" t="s">
        <v>360</v>
      </c>
      <c r="HE13" s="1" t="s">
        <v>360</v>
      </c>
      <c r="HF13" s="1" t="s">
        <v>360</v>
      </c>
      <c r="HG13" s="1" t="s">
        <v>360</v>
      </c>
      <c r="HH13" s="1" t="s">
        <v>360</v>
      </c>
      <c r="HI13" s="1" t="s">
        <v>360</v>
      </c>
      <c r="HJ13" s="1" t="s">
        <v>360</v>
      </c>
      <c r="HK13" s="1" t="s">
        <v>360</v>
      </c>
      <c r="HL13" s="1" t="s">
        <v>360</v>
      </c>
      <c r="HM13" s="1" t="s">
        <v>360</v>
      </c>
      <c r="HN13" s="1">
        <v>50</v>
      </c>
      <c r="HY13" s="1">
        <v>7</v>
      </c>
      <c r="HZ13" s="1">
        <v>0</v>
      </c>
      <c r="IE13" s="1" t="s">
        <v>367</v>
      </c>
      <c r="IF13" s="1">
        <v>20</v>
      </c>
      <c r="IG13" s="1">
        <v>70</v>
      </c>
      <c r="IH13" s="1">
        <v>122</v>
      </c>
      <c r="II13" s="1">
        <v>8</v>
      </c>
      <c r="IJ13" s="1">
        <v>124</v>
      </c>
      <c r="IK13" s="1">
        <v>10</v>
      </c>
      <c r="IL13" s="1">
        <v>129</v>
      </c>
      <c r="IM13" s="1">
        <v>10</v>
      </c>
      <c r="IN13" s="1">
        <v>126</v>
      </c>
      <c r="IO13" s="1">
        <v>10</v>
      </c>
      <c r="IP13" s="1">
        <v>125</v>
      </c>
      <c r="IQ13" s="1">
        <v>10</v>
      </c>
      <c r="IR13" s="1">
        <v>124</v>
      </c>
      <c r="IS13" s="1">
        <v>10</v>
      </c>
      <c r="IT13" s="1">
        <v>118</v>
      </c>
      <c r="IU13" s="1">
        <v>95</v>
      </c>
      <c r="IV13" s="1">
        <v>8</v>
      </c>
    </row>
    <row r="14" spans="1:260" x14ac:dyDescent="0.2">
      <c r="A14" s="1">
        <v>5</v>
      </c>
      <c r="B14" s="1" t="s">
        <v>288</v>
      </c>
      <c r="C14" s="1" t="s">
        <v>373</v>
      </c>
      <c r="D14" s="1" t="s">
        <v>352</v>
      </c>
      <c r="S14" s="1" t="s">
        <v>266</v>
      </c>
      <c r="T14" s="1" t="s">
        <v>266</v>
      </c>
      <c r="U14" s="1" t="s">
        <v>266</v>
      </c>
      <c r="V14" s="1" t="s">
        <v>266</v>
      </c>
      <c r="W14" s="1" t="s">
        <v>266</v>
      </c>
      <c r="X14" s="1" t="s">
        <v>266</v>
      </c>
      <c r="Y14" s="1" t="s">
        <v>266</v>
      </c>
      <c r="Z14" s="1" t="s">
        <v>266</v>
      </c>
      <c r="AA14" s="1" t="s">
        <v>266</v>
      </c>
      <c r="AB14" s="1" t="s">
        <v>266</v>
      </c>
      <c r="AC14" s="1" t="s">
        <v>266</v>
      </c>
      <c r="AD14" s="1" t="s">
        <v>265</v>
      </c>
      <c r="AE14" s="1" t="s">
        <v>368</v>
      </c>
      <c r="AF14" s="1" t="s">
        <v>399</v>
      </c>
      <c r="AH14" s="1" t="s">
        <v>266</v>
      </c>
      <c r="AI14" s="1" t="s">
        <v>266</v>
      </c>
      <c r="AJ14" s="1" t="s">
        <v>266</v>
      </c>
      <c r="AK14" s="1" t="s">
        <v>266</v>
      </c>
      <c r="AL14" s="1" t="s">
        <v>266</v>
      </c>
      <c r="AM14" s="1" t="s">
        <v>266</v>
      </c>
      <c r="AN14" s="1" t="s">
        <v>266</v>
      </c>
      <c r="AO14" s="1" t="s">
        <v>266</v>
      </c>
      <c r="AP14" s="1" t="s">
        <v>266</v>
      </c>
      <c r="AQ14" s="1" t="s">
        <v>266</v>
      </c>
      <c r="AR14" s="1" t="s">
        <v>266</v>
      </c>
      <c r="AS14" s="1" t="s">
        <v>266</v>
      </c>
      <c r="AT14" s="1" t="s">
        <v>266</v>
      </c>
      <c r="AU14" s="1" t="s">
        <v>266</v>
      </c>
      <c r="AV14" s="1" t="s">
        <v>266</v>
      </c>
      <c r="AX14" s="1" t="s">
        <v>312</v>
      </c>
      <c r="AY14" s="1">
        <v>73</v>
      </c>
      <c r="AZ14" s="1">
        <v>99</v>
      </c>
      <c r="BA14" s="1">
        <v>0</v>
      </c>
      <c r="BB14" s="1">
        <v>0</v>
      </c>
      <c r="BE14" s="1">
        <v>35</v>
      </c>
      <c r="BF14" s="1">
        <v>17</v>
      </c>
      <c r="BG14" s="1">
        <v>38</v>
      </c>
      <c r="BI14" s="1">
        <v>25.2</v>
      </c>
      <c r="BJ14" s="1">
        <v>28.966666666666601</v>
      </c>
      <c r="BK14" s="1">
        <v>34.5</v>
      </c>
      <c r="BL14" s="1">
        <v>25.2</v>
      </c>
      <c r="BM14" s="1">
        <v>41.3333333333333</v>
      </c>
      <c r="BN14" s="1">
        <v>50.533333333333303</v>
      </c>
      <c r="BO14" s="1">
        <v>27.1666666666666</v>
      </c>
      <c r="BP14" s="1">
        <v>22.899999999999899</v>
      </c>
      <c r="BQ14" s="1">
        <v>66.6666666666666</v>
      </c>
      <c r="BR14" s="1">
        <v>4</v>
      </c>
      <c r="BS14" s="1">
        <v>11.625</v>
      </c>
      <c r="BT14" s="1">
        <v>0.83217753120665705</v>
      </c>
      <c r="BU14" s="1">
        <v>0.99778270509977796</v>
      </c>
      <c r="BV14" s="1">
        <v>1</v>
      </c>
      <c r="BW14" s="1">
        <v>48.2</v>
      </c>
      <c r="BX14" s="1">
        <v>72</v>
      </c>
      <c r="BY14" s="1">
        <v>53.7</v>
      </c>
      <c r="BZ14" s="1">
        <v>154</v>
      </c>
      <c r="DS14" s="1" t="s">
        <v>379</v>
      </c>
      <c r="DT14" s="1" t="s">
        <v>379</v>
      </c>
      <c r="DU14" s="1" t="s">
        <v>379</v>
      </c>
      <c r="DV14" s="1" t="s">
        <v>358</v>
      </c>
      <c r="DW14" s="1" t="s">
        <v>358</v>
      </c>
      <c r="DX14" s="1" t="s">
        <v>358</v>
      </c>
      <c r="DY14" s="1" t="s">
        <v>358</v>
      </c>
      <c r="DZ14" s="1" t="s">
        <v>358</v>
      </c>
      <c r="EA14" s="1" t="s">
        <v>358</v>
      </c>
      <c r="EB14" s="1" t="s">
        <v>379</v>
      </c>
      <c r="EC14" s="1" t="s">
        <v>379</v>
      </c>
      <c r="ED14" s="1" t="s">
        <v>358</v>
      </c>
      <c r="EE14" s="1" t="s">
        <v>358</v>
      </c>
      <c r="EF14" s="1">
        <v>55</v>
      </c>
      <c r="EG14" s="1">
        <f>EF14-9</f>
        <v>46</v>
      </c>
      <c r="EH14" s="1" t="s">
        <v>379</v>
      </c>
      <c r="EI14" s="1" t="s">
        <v>379</v>
      </c>
      <c r="EJ14" s="1" t="s">
        <v>358</v>
      </c>
      <c r="EK14" s="1" t="s">
        <v>358</v>
      </c>
      <c r="EL14" s="1" t="s">
        <v>358</v>
      </c>
      <c r="EM14" s="1" t="s">
        <v>358</v>
      </c>
      <c r="EN14" s="1" t="s">
        <v>358</v>
      </c>
      <c r="EO14" s="1" t="s">
        <v>358</v>
      </c>
      <c r="EP14" s="1">
        <v>38</v>
      </c>
      <c r="EQ14" s="1" t="s">
        <v>359</v>
      </c>
      <c r="ER14" s="1" t="s">
        <v>359</v>
      </c>
      <c r="ES14" s="1" t="s">
        <v>359</v>
      </c>
      <c r="ET14" s="1" t="s">
        <v>370</v>
      </c>
      <c r="EU14" s="1" t="s">
        <v>370</v>
      </c>
      <c r="EV14" s="1" t="s">
        <v>370</v>
      </c>
      <c r="EW14" s="1" t="s">
        <v>370</v>
      </c>
      <c r="EX14" s="1" t="s">
        <v>359</v>
      </c>
      <c r="EY14" s="1">
        <v>36</v>
      </c>
      <c r="EZ14" s="1" t="s">
        <v>358</v>
      </c>
      <c r="FA14" s="1" t="s">
        <v>358</v>
      </c>
      <c r="FB14" s="1" t="s">
        <v>358</v>
      </c>
      <c r="FC14" s="1" t="s">
        <v>379</v>
      </c>
      <c r="FD14" s="1" t="s">
        <v>359</v>
      </c>
      <c r="FE14" s="1" t="s">
        <v>359</v>
      </c>
      <c r="FF14" s="1" t="s">
        <v>359</v>
      </c>
      <c r="FG14" s="1" t="s">
        <v>359</v>
      </c>
      <c r="FH14" s="1">
        <v>39</v>
      </c>
      <c r="FI14" s="1" t="s">
        <v>370</v>
      </c>
      <c r="FJ14" s="1" t="s">
        <v>370</v>
      </c>
      <c r="FK14" s="1" t="s">
        <v>370</v>
      </c>
      <c r="FL14" s="1" t="s">
        <v>380</v>
      </c>
      <c r="FM14" s="1" t="s">
        <v>370</v>
      </c>
      <c r="FN14" s="1" t="s">
        <v>370</v>
      </c>
      <c r="FO14" s="1" t="s">
        <v>380</v>
      </c>
      <c r="FP14" s="1" t="s">
        <v>359</v>
      </c>
      <c r="FQ14" s="1" t="s">
        <v>370</v>
      </c>
      <c r="FR14" s="1" t="s">
        <v>380</v>
      </c>
      <c r="FS14" s="1">
        <v>22</v>
      </c>
      <c r="FT14" s="1" t="s">
        <v>360</v>
      </c>
      <c r="FU14" s="1" t="s">
        <v>360</v>
      </c>
      <c r="FV14" s="1" t="s">
        <v>372</v>
      </c>
      <c r="FW14" s="1" t="s">
        <v>360</v>
      </c>
      <c r="FX14" s="1" t="s">
        <v>360</v>
      </c>
      <c r="FY14" s="1" t="s">
        <v>360</v>
      </c>
      <c r="FZ14" s="1" t="s">
        <v>372</v>
      </c>
      <c r="GA14" s="1" t="s">
        <v>360</v>
      </c>
      <c r="GB14" s="1" t="s">
        <v>362</v>
      </c>
      <c r="GC14" s="1" t="s">
        <v>361</v>
      </c>
      <c r="GD14" s="1" t="s">
        <v>386</v>
      </c>
      <c r="GE14" s="1">
        <v>48</v>
      </c>
      <c r="GF14" s="1" t="s">
        <v>360</v>
      </c>
      <c r="GG14" s="1" t="s">
        <v>360</v>
      </c>
      <c r="GH14" s="1" t="s">
        <v>360</v>
      </c>
      <c r="GI14" s="1" t="s">
        <v>360</v>
      </c>
      <c r="GJ14" s="1" t="s">
        <v>360</v>
      </c>
      <c r="GK14" s="1" t="s">
        <v>372</v>
      </c>
      <c r="GL14" s="1" t="s">
        <v>360</v>
      </c>
      <c r="GM14" s="1" t="s">
        <v>360</v>
      </c>
      <c r="GN14" s="1" t="s">
        <v>360</v>
      </c>
      <c r="GO14" s="1" t="s">
        <v>388</v>
      </c>
      <c r="GP14" s="1" t="s">
        <v>364</v>
      </c>
      <c r="GQ14" s="1">
        <v>50</v>
      </c>
      <c r="GR14" s="1" t="s">
        <v>372</v>
      </c>
      <c r="GS14" s="1" t="s">
        <v>361</v>
      </c>
      <c r="GT14" s="1" t="s">
        <v>386</v>
      </c>
      <c r="GU14" s="1" t="s">
        <v>386</v>
      </c>
      <c r="GV14" s="1" t="s">
        <v>386</v>
      </c>
      <c r="GW14" s="1" t="s">
        <v>388</v>
      </c>
      <c r="GX14" s="1" t="s">
        <v>388</v>
      </c>
      <c r="GY14" s="1" t="s">
        <v>361</v>
      </c>
      <c r="GZ14" s="1" t="s">
        <v>360</v>
      </c>
      <c r="HA14" s="1" t="s">
        <v>360</v>
      </c>
      <c r="HB14" s="1" t="s">
        <v>360</v>
      </c>
      <c r="HC14" s="1">
        <v>47</v>
      </c>
      <c r="HY14" s="1">
        <v>6</v>
      </c>
      <c r="HZ14" s="1">
        <v>0</v>
      </c>
      <c r="IE14" s="1" t="s">
        <v>367</v>
      </c>
      <c r="IF14" s="1">
        <v>10</v>
      </c>
      <c r="IG14" s="1">
        <v>66</v>
      </c>
      <c r="IH14" s="1">
        <v>108</v>
      </c>
      <c r="II14" s="1">
        <v>7</v>
      </c>
      <c r="IJ14" s="1">
        <v>113</v>
      </c>
      <c r="IK14" s="1">
        <v>7</v>
      </c>
      <c r="IL14" s="1">
        <v>124</v>
      </c>
      <c r="IM14" s="1">
        <v>8</v>
      </c>
      <c r="IN14" s="1">
        <v>118</v>
      </c>
      <c r="IO14" s="1">
        <v>8</v>
      </c>
      <c r="IP14" s="1">
        <v>117</v>
      </c>
      <c r="IQ14" s="1">
        <v>9</v>
      </c>
      <c r="IR14" s="1">
        <v>119</v>
      </c>
      <c r="IS14" s="1">
        <v>11</v>
      </c>
      <c r="IT14" s="1">
        <v>99</v>
      </c>
      <c r="IU14" s="1">
        <v>98</v>
      </c>
      <c r="IV14" s="1">
        <v>6</v>
      </c>
    </row>
    <row r="15" spans="1:260" x14ac:dyDescent="0.2">
      <c r="A15" s="1">
        <v>5</v>
      </c>
      <c r="B15" s="1" t="s">
        <v>299</v>
      </c>
      <c r="C15" s="1" t="s">
        <v>373</v>
      </c>
      <c r="D15" s="1" t="s">
        <v>352</v>
      </c>
      <c r="S15" s="1" t="s">
        <v>266</v>
      </c>
      <c r="T15" s="1" t="s">
        <v>266</v>
      </c>
      <c r="U15" s="1" t="s">
        <v>266</v>
      </c>
      <c r="V15" s="1" t="s">
        <v>266</v>
      </c>
      <c r="W15" s="1" t="s">
        <v>266</v>
      </c>
      <c r="X15" s="1" t="s">
        <v>266</v>
      </c>
      <c r="Y15" s="1" t="s">
        <v>266</v>
      </c>
      <c r="Z15" s="1" t="s">
        <v>266</v>
      </c>
      <c r="AA15" s="1" t="s">
        <v>266</v>
      </c>
      <c r="AB15" s="1" t="s">
        <v>266</v>
      </c>
      <c r="AC15" s="1" t="s">
        <v>266</v>
      </c>
      <c r="AD15" s="1" t="s">
        <v>266</v>
      </c>
      <c r="AH15" s="1" t="s">
        <v>266</v>
      </c>
      <c r="AI15" s="1" t="s">
        <v>266</v>
      </c>
      <c r="AJ15" s="1" t="s">
        <v>266</v>
      </c>
      <c r="AK15" s="1" t="s">
        <v>266</v>
      </c>
      <c r="AL15" s="1" t="s">
        <v>266</v>
      </c>
      <c r="AM15" s="1" t="s">
        <v>266</v>
      </c>
      <c r="AN15" s="1" t="s">
        <v>266</v>
      </c>
      <c r="AO15" s="1" t="s">
        <v>266</v>
      </c>
      <c r="AP15" s="1" t="s">
        <v>266</v>
      </c>
      <c r="AQ15" s="1" t="s">
        <v>266</v>
      </c>
      <c r="AR15" s="1" t="s">
        <v>266</v>
      </c>
      <c r="AS15" s="1" t="s">
        <v>266</v>
      </c>
      <c r="AT15" s="1" t="s">
        <v>266</v>
      </c>
      <c r="AU15" s="1" t="s">
        <v>266</v>
      </c>
      <c r="AV15" s="1" t="s">
        <v>266</v>
      </c>
      <c r="AX15" s="1" t="s">
        <v>312</v>
      </c>
      <c r="AY15" s="1">
        <v>78</v>
      </c>
      <c r="AZ15" s="1">
        <v>98</v>
      </c>
      <c r="BA15" s="1">
        <v>0</v>
      </c>
      <c r="BB15" s="1">
        <v>0</v>
      </c>
      <c r="BD15" s="1">
        <v>54.7</v>
      </c>
      <c r="BE15" s="1">
        <v>22</v>
      </c>
      <c r="BF15" s="1">
        <v>20</v>
      </c>
      <c r="BG15" s="1">
        <v>33</v>
      </c>
      <c r="BI15" s="1">
        <v>23.133333333333301</v>
      </c>
      <c r="BJ15" s="1">
        <v>29.6666666666666</v>
      </c>
      <c r="BK15" s="1">
        <v>29.233333333333299</v>
      </c>
      <c r="BL15" s="1">
        <v>25.733333333333299</v>
      </c>
      <c r="BM15" s="1">
        <v>43.8333333333333</v>
      </c>
      <c r="BN15" s="1">
        <v>45.933333333333302</v>
      </c>
      <c r="BO15" s="1">
        <v>25.066666666666599</v>
      </c>
      <c r="BP15" s="1">
        <v>23.933333333333302</v>
      </c>
      <c r="BQ15" s="1">
        <v>65.6666666666666</v>
      </c>
      <c r="BR15" s="1">
        <v>4.3333333333333304</v>
      </c>
      <c r="BS15" s="1">
        <v>9.8350000000000009</v>
      </c>
      <c r="BT15" s="1">
        <v>0.83876980428704495</v>
      </c>
      <c r="BU15" s="1">
        <v>0.92497430626927002</v>
      </c>
      <c r="BV15" s="1">
        <v>1</v>
      </c>
      <c r="BW15" s="1">
        <v>57</v>
      </c>
      <c r="BX15" s="1">
        <v>81</v>
      </c>
      <c r="BY15" s="1">
        <v>61.5</v>
      </c>
      <c r="BZ15" s="1">
        <v>162</v>
      </c>
      <c r="DS15" s="1" t="s">
        <v>379</v>
      </c>
      <c r="DT15" s="1" t="s">
        <v>379</v>
      </c>
      <c r="DU15" s="1" t="s">
        <v>379</v>
      </c>
      <c r="DV15" s="1" t="s">
        <v>379</v>
      </c>
      <c r="DW15" s="1" t="s">
        <v>379</v>
      </c>
      <c r="DX15" s="1" t="s">
        <v>358</v>
      </c>
      <c r="DY15" s="1" t="s">
        <v>379</v>
      </c>
      <c r="DZ15" s="1" t="s">
        <v>379</v>
      </c>
      <c r="EA15" s="1" t="s">
        <v>379</v>
      </c>
      <c r="EB15" s="1" t="s">
        <v>380</v>
      </c>
      <c r="EC15" s="1" t="s">
        <v>379</v>
      </c>
      <c r="ED15" s="1" t="s">
        <v>380</v>
      </c>
      <c r="EE15" s="1" t="s">
        <v>380</v>
      </c>
      <c r="EF15" s="1">
        <v>46</v>
      </c>
      <c r="EG15" s="1">
        <f>EF15-7</f>
        <v>39</v>
      </c>
      <c r="EH15" s="1" t="s">
        <v>379</v>
      </c>
      <c r="EI15" s="1" t="s">
        <v>379</v>
      </c>
      <c r="EJ15" s="1" t="s">
        <v>379</v>
      </c>
      <c r="EK15" s="1" t="s">
        <v>379</v>
      </c>
      <c r="EL15" s="1" t="s">
        <v>379</v>
      </c>
      <c r="EM15" s="1" t="s">
        <v>379</v>
      </c>
      <c r="EN15" s="1" t="s">
        <v>379</v>
      </c>
      <c r="EO15" s="1" t="s">
        <v>379</v>
      </c>
      <c r="EP15" s="1">
        <v>32</v>
      </c>
      <c r="EQ15" s="1" t="s">
        <v>380</v>
      </c>
      <c r="ER15" s="1" t="s">
        <v>370</v>
      </c>
      <c r="ES15" s="1" t="s">
        <v>370</v>
      </c>
      <c r="ET15" s="1" t="s">
        <v>380</v>
      </c>
      <c r="EU15" s="1" t="s">
        <v>370</v>
      </c>
      <c r="EV15" s="1" t="s">
        <v>379</v>
      </c>
      <c r="EW15" s="1" t="s">
        <v>379</v>
      </c>
      <c r="EX15" s="1" t="s">
        <v>379</v>
      </c>
      <c r="EY15" s="1">
        <v>24</v>
      </c>
      <c r="EZ15" s="1" t="s">
        <v>358</v>
      </c>
      <c r="FA15" s="1" t="s">
        <v>358</v>
      </c>
      <c r="FB15" s="1" t="s">
        <v>358</v>
      </c>
      <c r="FC15" s="1" t="s">
        <v>358</v>
      </c>
      <c r="FD15" s="1" t="s">
        <v>359</v>
      </c>
      <c r="FE15" s="1" t="s">
        <v>359</v>
      </c>
      <c r="FF15" s="1" t="s">
        <v>359</v>
      </c>
      <c r="FG15" s="1" t="s">
        <v>359</v>
      </c>
      <c r="FH15" s="1">
        <v>40</v>
      </c>
      <c r="FI15" s="1" t="s">
        <v>380</v>
      </c>
      <c r="FJ15" s="1" t="s">
        <v>370</v>
      </c>
      <c r="FK15" s="1" t="s">
        <v>380</v>
      </c>
      <c r="FL15" s="1" t="s">
        <v>380</v>
      </c>
      <c r="FM15" s="1" t="s">
        <v>380</v>
      </c>
      <c r="FN15" s="1" t="s">
        <v>380</v>
      </c>
      <c r="FO15" s="1" t="s">
        <v>379</v>
      </c>
      <c r="FP15" s="1" t="s">
        <v>370</v>
      </c>
      <c r="FQ15" s="1" t="s">
        <v>380</v>
      </c>
      <c r="FR15" s="1" t="s">
        <v>358</v>
      </c>
      <c r="FS15" s="1">
        <v>31</v>
      </c>
      <c r="FT15" s="1" t="s">
        <v>360</v>
      </c>
      <c r="FU15" s="1" t="s">
        <v>360</v>
      </c>
      <c r="FV15" s="1" t="s">
        <v>360</v>
      </c>
      <c r="FW15" s="1" t="s">
        <v>360</v>
      </c>
      <c r="FX15" s="1" t="s">
        <v>360</v>
      </c>
      <c r="FY15" s="1" t="s">
        <v>360</v>
      </c>
      <c r="FZ15" s="1" t="s">
        <v>372</v>
      </c>
      <c r="GA15" s="1" t="s">
        <v>360</v>
      </c>
      <c r="GB15" s="1" t="s">
        <v>362</v>
      </c>
      <c r="GC15" s="1" t="s">
        <v>361</v>
      </c>
      <c r="GD15" s="1" t="s">
        <v>386</v>
      </c>
      <c r="GE15" s="1">
        <v>49</v>
      </c>
      <c r="GF15" s="1" t="s">
        <v>360</v>
      </c>
      <c r="GG15" s="1" t="s">
        <v>360</v>
      </c>
      <c r="GH15" s="1" t="s">
        <v>360</v>
      </c>
      <c r="GI15" s="1" t="s">
        <v>360</v>
      </c>
      <c r="GJ15" s="1" t="s">
        <v>360</v>
      </c>
      <c r="GK15" s="1" t="s">
        <v>372</v>
      </c>
      <c r="GL15" s="1" t="s">
        <v>360</v>
      </c>
      <c r="GM15" s="1" t="s">
        <v>360</v>
      </c>
      <c r="GN15" s="1" t="s">
        <v>360</v>
      </c>
      <c r="GO15" s="1" t="s">
        <v>381</v>
      </c>
      <c r="GP15" s="1" t="s">
        <v>364</v>
      </c>
      <c r="GQ15" s="1">
        <v>49</v>
      </c>
      <c r="GR15" s="1" t="s">
        <v>372</v>
      </c>
      <c r="GS15" s="1" t="s">
        <v>361</v>
      </c>
      <c r="GT15" s="1" t="s">
        <v>388</v>
      </c>
      <c r="GU15" s="1" t="s">
        <v>388</v>
      </c>
      <c r="GV15" s="1" t="s">
        <v>388</v>
      </c>
      <c r="GW15" s="1" t="s">
        <v>388</v>
      </c>
      <c r="GX15" s="1" t="s">
        <v>388</v>
      </c>
      <c r="GY15" s="1" t="s">
        <v>361</v>
      </c>
      <c r="GZ15" s="1" t="s">
        <v>360</v>
      </c>
      <c r="HA15" s="1" t="s">
        <v>360</v>
      </c>
      <c r="HB15" s="1" t="s">
        <v>360</v>
      </c>
      <c r="HC15" s="1">
        <v>44</v>
      </c>
      <c r="HY15" s="1">
        <v>6</v>
      </c>
      <c r="HZ15" s="1">
        <v>0</v>
      </c>
      <c r="IE15" s="1" t="s">
        <v>367</v>
      </c>
      <c r="IF15" s="1">
        <v>10</v>
      </c>
      <c r="IG15" s="1">
        <v>62</v>
      </c>
      <c r="IH15" s="1">
        <v>118</v>
      </c>
      <c r="II15" s="1">
        <v>8</v>
      </c>
      <c r="IJ15" s="1">
        <v>123</v>
      </c>
      <c r="IK15" s="1">
        <v>9</v>
      </c>
      <c r="IL15" s="1">
        <v>116</v>
      </c>
      <c r="IM15" s="1">
        <v>10</v>
      </c>
      <c r="IN15" s="1">
        <v>127</v>
      </c>
      <c r="IO15" s="1">
        <v>10</v>
      </c>
      <c r="IP15" s="1">
        <v>130</v>
      </c>
      <c r="IQ15" s="1">
        <v>11</v>
      </c>
      <c r="IR15" s="1">
        <v>137</v>
      </c>
      <c r="IS15" s="1">
        <v>12</v>
      </c>
      <c r="IT15" s="1">
        <v>133</v>
      </c>
      <c r="IU15" s="1">
        <v>98</v>
      </c>
      <c r="IV15" s="1">
        <v>7</v>
      </c>
      <c r="IW15" s="1">
        <v>7</v>
      </c>
      <c r="IX15" s="1">
        <v>7</v>
      </c>
      <c r="IY15" s="1">
        <v>7</v>
      </c>
      <c r="IZ15" s="1">
        <v>7</v>
      </c>
    </row>
    <row r="16" spans="1:260" x14ac:dyDescent="0.2">
      <c r="A16" s="1">
        <v>5</v>
      </c>
      <c r="B16" s="1" t="s">
        <v>258</v>
      </c>
      <c r="C16" s="1" t="s">
        <v>373</v>
      </c>
      <c r="D16" s="1" t="s">
        <v>352</v>
      </c>
      <c r="E16" s="1">
        <v>4</v>
      </c>
      <c r="F16" s="1">
        <v>71</v>
      </c>
      <c r="G16" s="1">
        <v>17.2</v>
      </c>
      <c r="H16" s="1">
        <v>30</v>
      </c>
      <c r="I16" s="1" t="s">
        <v>260</v>
      </c>
      <c r="J16" s="1" t="s">
        <v>261</v>
      </c>
      <c r="K16" s="1" t="s">
        <v>316</v>
      </c>
      <c r="L16" s="1" t="s">
        <v>396</v>
      </c>
      <c r="M16" s="1" t="s">
        <v>264</v>
      </c>
      <c r="N16" s="1" t="s">
        <v>264</v>
      </c>
      <c r="O16" s="3">
        <v>43880</v>
      </c>
      <c r="P16" s="1">
        <v>2.1</v>
      </c>
      <c r="Q16" s="1" t="s">
        <v>397</v>
      </c>
      <c r="R16" s="1" t="s">
        <v>376</v>
      </c>
      <c r="S16" s="1" t="s">
        <v>266</v>
      </c>
      <c r="T16" s="1" t="s">
        <v>266</v>
      </c>
      <c r="U16" s="1" t="s">
        <v>266</v>
      </c>
      <c r="V16" s="1" t="s">
        <v>266</v>
      </c>
      <c r="W16" s="1" t="s">
        <v>266</v>
      </c>
      <c r="X16" s="1" t="s">
        <v>266</v>
      </c>
      <c r="Y16" s="1" t="s">
        <v>266</v>
      </c>
      <c r="Z16" s="1" t="s">
        <v>266</v>
      </c>
      <c r="AA16" s="1" t="s">
        <v>266</v>
      </c>
      <c r="AB16" s="1" t="s">
        <v>266</v>
      </c>
      <c r="AC16" s="1" t="s">
        <v>266</v>
      </c>
      <c r="AD16" s="1" t="s">
        <v>266</v>
      </c>
      <c r="AF16" s="1" t="s">
        <v>398</v>
      </c>
      <c r="AH16" s="1" t="s">
        <v>266</v>
      </c>
      <c r="AI16" s="1" t="s">
        <v>266</v>
      </c>
      <c r="AJ16" s="1" t="s">
        <v>266</v>
      </c>
      <c r="AK16" s="1" t="s">
        <v>266</v>
      </c>
      <c r="AL16" s="1" t="s">
        <v>266</v>
      </c>
      <c r="AM16" s="1" t="s">
        <v>266</v>
      </c>
      <c r="AN16" s="1" t="s">
        <v>266</v>
      </c>
      <c r="AO16" s="1" t="s">
        <v>266</v>
      </c>
      <c r="AP16" s="1" t="s">
        <v>266</v>
      </c>
      <c r="AQ16" s="1" t="s">
        <v>266</v>
      </c>
      <c r="AR16" s="1" t="s">
        <v>266</v>
      </c>
      <c r="AS16" s="1" t="s">
        <v>266</v>
      </c>
      <c r="AT16" s="1" t="s">
        <v>266</v>
      </c>
      <c r="AU16" s="1" t="s">
        <v>266</v>
      </c>
      <c r="AV16" s="1" t="s">
        <v>266</v>
      </c>
      <c r="AX16" s="1" t="s">
        <v>270</v>
      </c>
      <c r="AY16" s="1">
        <v>74</v>
      </c>
      <c r="AZ16" s="1">
        <v>98</v>
      </c>
      <c r="BA16" s="1">
        <v>170.18</v>
      </c>
      <c r="BB16" s="1">
        <v>50.394112307</v>
      </c>
      <c r="BC16" s="1">
        <v>17.399999999999999</v>
      </c>
      <c r="BE16" s="1">
        <v>32</v>
      </c>
      <c r="BF16" s="1">
        <v>15</v>
      </c>
      <c r="BG16" s="1">
        <v>34</v>
      </c>
      <c r="BI16" s="1">
        <v>24.533333333333299</v>
      </c>
      <c r="BJ16" s="1">
        <v>16.766666666666602</v>
      </c>
      <c r="BK16" s="1">
        <v>22.466666666666601</v>
      </c>
      <c r="BL16" s="1">
        <v>21.433333333333302</v>
      </c>
      <c r="BM16" s="1">
        <v>37.566666666666599</v>
      </c>
      <c r="BN16" s="1">
        <v>35.933333333333302</v>
      </c>
      <c r="BO16" s="1">
        <v>20.7</v>
      </c>
      <c r="BP16" s="1">
        <v>17.899999999999999</v>
      </c>
      <c r="BQ16" s="1">
        <v>51.3333333333333</v>
      </c>
      <c r="BR16" s="1">
        <v>4</v>
      </c>
      <c r="BS16" s="1">
        <v>17.045000000000002</v>
      </c>
      <c r="BT16" s="1">
        <v>0.68078668683812305</v>
      </c>
      <c r="BU16" s="1">
        <v>0.76077768385460698</v>
      </c>
      <c r="BV16" s="1">
        <v>1</v>
      </c>
      <c r="BW16" s="1">
        <v>24</v>
      </c>
      <c r="BX16" s="1">
        <v>43</v>
      </c>
      <c r="BY16" s="1">
        <v>32</v>
      </c>
      <c r="BZ16" s="1">
        <v>129</v>
      </c>
      <c r="DS16" s="1" t="s">
        <v>379</v>
      </c>
      <c r="DT16" s="1" t="s">
        <v>379</v>
      </c>
      <c r="DU16" s="1" t="s">
        <v>379</v>
      </c>
      <c r="DV16" s="1" t="s">
        <v>379</v>
      </c>
      <c r="DW16" s="1" t="s">
        <v>379</v>
      </c>
      <c r="DX16" s="1" t="s">
        <v>358</v>
      </c>
      <c r="DY16" s="1" t="s">
        <v>379</v>
      </c>
      <c r="DZ16" s="1" t="s">
        <v>379</v>
      </c>
      <c r="EA16" s="1" t="s">
        <v>379</v>
      </c>
      <c r="EB16" s="1" t="s">
        <v>379</v>
      </c>
      <c r="EC16" s="1" t="s">
        <v>379</v>
      </c>
      <c r="ED16" s="1" t="s">
        <v>379</v>
      </c>
      <c r="EE16" s="1" t="s">
        <v>380</v>
      </c>
      <c r="EF16" s="1">
        <v>48</v>
      </c>
      <c r="EG16" s="1">
        <f>EF16-7</f>
        <v>41</v>
      </c>
      <c r="EH16" s="1" t="s">
        <v>379</v>
      </c>
      <c r="EI16" s="1" t="s">
        <v>379</v>
      </c>
      <c r="EJ16" s="1" t="s">
        <v>379</v>
      </c>
      <c r="EK16" s="1" t="s">
        <v>379</v>
      </c>
      <c r="EL16" s="1" t="s">
        <v>379</v>
      </c>
      <c r="EM16" s="1" t="s">
        <v>379</v>
      </c>
      <c r="EN16" s="1" t="s">
        <v>379</v>
      </c>
      <c r="EO16" s="1" t="s">
        <v>379</v>
      </c>
      <c r="EP16" s="1">
        <v>32</v>
      </c>
      <c r="EQ16" s="1" t="s">
        <v>370</v>
      </c>
      <c r="ER16" s="1" t="s">
        <v>370</v>
      </c>
      <c r="ES16" s="1" t="s">
        <v>370</v>
      </c>
      <c r="ET16" s="1" t="s">
        <v>370</v>
      </c>
      <c r="EU16" s="1" t="s">
        <v>370</v>
      </c>
      <c r="EV16" s="1" t="s">
        <v>380</v>
      </c>
      <c r="EW16" s="1" t="s">
        <v>380</v>
      </c>
      <c r="EX16" s="1" t="s">
        <v>380</v>
      </c>
      <c r="EY16" s="1">
        <v>29</v>
      </c>
      <c r="EZ16" s="1" t="s">
        <v>358</v>
      </c>
      <c r="FA16" s="1" t="s">
        <v>358</v>
      </c>
      <c r="FB16" s="1" t="s">
        <v>379</v>
      </c>
      <c r="FC16" s="1" t="s">
        <v>358</v>
      </c>
      <c r="FD16" s="1" t="s">
        <v>359</v>
      </c>
      <c r="FE16" s="1" t="s">
        <v>359</v>
      </c>
      <c r="FF16" s="1" t="s">
        <v>359</v>
      </c>
      <c r="FG16" s="1" t="s">
        <v>370</v>
      </c>
      <c r="FH16" s="1">
        <v>38</v>
      </c>
      <c r="FI16" s="1" t="s">
        <v>380</v>
      </c>
      <c r="FJ16" s="1" t="s">
        <v>380</v>
      </c>
      <c r="FK16" s="1" t="s">
        <v>370</v>
      </c>
      <c r="FL16" s="1" t="s">
        <v>379</v>
      </c>
      <c r="FM16" s="1" t="s">
        <v>379</v>
      </c>
      <c r="FN16" s="1" t="s">
        <v>380</v>
      </c>
      <c r="FO16" s="1" t="s">
        <v>380</v>
      </c>
      <c r="FP16" s="1" t="s">
        <v>370</v>
      </c>
      <c r="FQ16" s="1" t="s">
        <v>380</v>
      </c>
      <c r="FR16" s="1" t="s">
        <v>379</v>
      </c>
      <c r="FS16" s="1">
        <v>31</v>
      </c>
      <c r="FT16" s="1" t="s">
        <v>360</v>
      </c>
      <c r="FU16" s="1" t="s">
        <v>360</v>
      </c>
      <c r="FV16" s="1" t="s">
        <v>372</v>
      </c>
      <c r="FW16" s="1" t="s">
        <v>360</v>
      </c>
      <c r="FX16" s="1" t="s">
        <v>360</v>
      </c>
      <c r="FY16" s="1" t="s">
        <v>360</v>
      </c>
      <c r="FZ16" s="1" t="s">
        <v>372</v>
      </c>
      <c r="GA16" s="1" t="s">
        <v>360</v>
      </c>
      <c r="GB16" s="1" t="s">
        <v>362</v>
      </c>
      <c r="GC16" s="1" t="s">
        <v>386</v>
      </c>
      <c r="GD16" s="1" t="s">
        <v>386</v>
      </c>
      <c r="GE16" s="1">
        <v>47</v>
      </c>
      <c r="GF16" s="1" t="s">
        <v>360</v>
      </c>
      <c r="GG16" s="1" t="s">
        <v>360</v>
      </c>
      <c r="GH16" s="1" t="s">
        <v>360</v>
      </c>
      <c r="GI16" s="1" t="s">
        <v>360</v>
      </c>
      <c r="GJ16" s="1" t="s">
        <v>360</v>
      </c>
      <c r="GK16" s="1" t="s">
        <v>372</v>
      </c>
      <c r="GL16" s="1" t="s">
        <v>360</v>
      </c>
      <c r="GM16" s="1" t="s">
        <v>372</v>
      </c>
      <c r="GN16" s="1" t="s">
        <v>360</v>
      </c>
      <c r="GO16" s="1" t="s">
        <v>381</v>
      </c>
      <c r="GP16" s="1" t="s">
        <v>364</v>
      </c>
      <c r="GQ16" s="1">
        <v>48</v>
      </c>
      <c r="GR16" s="1" t="s">
        <v>372</v>
      </c>
      <c r="GS16" s="1" t="s">
        <v>361</v>
      </c>
      <c r="GT16" s="1" t="s">
        <v>386</v>
      </c>
      <c r="GU16" s="1" t="s">
        <v>386</v>
      </c>
      <c r="GV16" s="1" t="s">
        <v>386</v>
      </c>
      <c r="GW16" s="1" t="s">
        <v>388</v>
      </c>
      <c r="GX16" s="1" t="s">
        <v>386</v>
      </c>
      <c r="GY16" s="1" t="s">
        <v>386</v>
      </c>
      <c r="GZ16" s="1" t="s">
        <v>360</v>
      </c>
      <c r="HA16" s="1" t="s">
        <v>360</v>
      </c>
      <c r="HB16" s="1" t="s">
        <v>360</v>
      </c>
      <c r="HC16" s="1">
        <v>47</v>
      </c>
      <c r="HD16" s="1" t="s">
        <v>372</v>
      </c>
      <c r="HE16" s="1" t="s">
        <v>372</v>
      </c>
      <c r="HF16" s="1" t="s">
        <v>372</v>
      </c>
      <c r="HG16" s="1" t="s">
        <v>360</v>
      </c>
      <c r="HH16" s="1" t="s">
        <v>366</v>
      </c>
      <c r="HI16" s="1" t="s">
        <v>366</v>
      </c>
      <c r="HJ16" s="1" t="s">
        <v>360</v>
      </c>
      <c r="HK16" s="1" t="s">
        <v>365</v>
      </c>
      <c r="HL16" s="1" t="s">
        <v>360</v>
      </c>
      <c r="HM16" s="1" t="s">
        <v>366</v>
      </c>
      <c r="HN16" s="1">
        <v>38</v>
      </c>
      <c r="HY16" s="1">
        <v>6</v>
      </c>
      <c r="HZ16" s="1">
        <v>0</v>
      </c>
      <c r="IE16" s="1" t="s">
        <v>367</v>
      </c>
      <c r="IF16" s="1">
        <v>10</v>
      </c>
      <c r="IG16" s="1">
        <v>60</v>
      </c>
      <c r="IH16" s="1">
        <v>129</v>
      </c>
      <c r="II16" s="1">
        <v>8</v>
      </c>
      <c r="IJ16" s="1">
        <v>133</v>
      </c>
      <c r="IK16" s="1">
        <v>10</v>
      </c>
      <c r="IL16" s="1">
        <v>136</v>
      </c>
      <c r="IM16" s="1">
        <v>11</v>
      </c>
      <c r="IN16" s="1">
        <v>138</v>
      </c>
      <c r="IO16" s="1">
        <v>12</v>
      </c>
      <c r="IP16" s="1">
        <v>139</v>
      </c>
      <c r="IQ16" s="1">
        <v>12</v>
      </c>
      <c r="IR16" s="1">
        <v>140</v>
      </c>
      <c r="IS16" s="1">
        <v>13</v>
      </c>
      <c r="IT16" s="1">
        <v>111</v>
      </c>
      <c r="IU16" s="1">
        <v>94</v>
      </c>
      <c r="IV16" s="1">
        <v>8</v>
      </c>
    </row>
    <row r="17" spans="1:260" x14ac:dyDescent="0.2">
      <c r="A17" s="1">
        <v>6</v>
      </c>
      <c r="B17" s="1" t="s">
        <v>288</v>
      </c>
      <c r="C17" s="1">
        <v>0</v>
      </c>
      <c r="D17" s="1" t="s">
        <v>259</v>
      </c>
      <c r="S17" s="1" t="s">
        <v>266</v>
      </c>
      <c r="T17" s="1" t="s">
        <v>266</v>
      </c>
      <c r="U17" s="1" t="s">
        <v>266</v>
      </c>
      <c r="V17" s="1" t="s">
        <v>266</v>
      </c>
      <c r="W17" s="1" t="s">
        <v>266</v>
      </c>
      <c r="X17" s="1" t="s">
        <v>266</v>
      </c>
      <c r="Y17" s="1" t="s">
        <v>266</v>
      </c>
      <c r="Z17" s="1" t="s">
        <v>266</v>
      </c>
      <c r="AA17" s="1" t="s">
        <v>266</v>
      </c>
      <c r="AB17" s="1" t="s">
        <v>266</v>
      </c>
      <c r="AC17" s="1" t="s">
        <v>266</v>
      </c>
      <c r="AD17" s="1" t="s">
        <v>265</v>
      </c>
      <c r="AF17" s="1" t="s">
        <v>289</v>
      </c>
      <c r="AH17" s="1" t="s">
        <v>266</v>
      </c>
      <c r="AI17" s="1" t="s">
        <v>266</v>
      </c>
      <c r="AJ17" s="1" t="s">
        <v>266</v>
      </c>
      <c r="AK17" s="1" t="s">
        <v>266</v>
      </c>
      <c r="AL17" s="1" t="s">
        <v>266</v>
      </c>
      <c r="AM17" s="1" t="s">
        <v>266</v>
      </c>
      <c r="AN17" s="1" t="s">
        <v>266</v>
      </c>
      <c r="AO17" s="1" t="s">
        <v>266</v>
      </c>
      <c r="AP17" s="1" t="s">
        <v>266</v>
      </c>
      <c r="AQ17" s="1" t="s">
        <v>266</v>
      </c>
      <c r="AR17" s="1" t="s">
        <v>266</v>
      </c>
      <c r="AS17" s="1" t="s">
        <v>266</v>
      </c>
      <c r="AT17" s="1" t="s">
        <v>266</v>
      </c>
      <c r="AU17" s="1" t="s">
        <v>266</v>
      </c>
      <c r="AV17" s="1" t="s">
        <v>266</v>
      </c>
      <c r="AX17" s="1" t="s">
        <v>290</v>
      </c>
      <c r="AY17" s="1">
        <v>92</v>
      </c>
      <c r="AZ17" s="1">
        <v>98</v>
      </c>
      <c r="BA17" s="1">
        <v>0</v>
      </c>
      <c r="BB17" s="1">
        <v>0</v>
      </c>
      <c r="BD17" s="1">
        <v>117.55</v>
      </c>
      <c r="BE17" s="1">
        <v>42</v>
      </c>
      <c r="BF17" s="1">
        <v>40</v>
      </c>
      <c r="BH17" s="1">
        <v>74</v>
      </c>
      <c r="BQ17" s="1">
        <v>149</v>
      </c>
      <c r="BR17" s="1">
        <v>143.333333333333</v>
      </c>
      <c r="BS17" s="1">
        <v>9.2050000000000001</v>
      </c>
      <c r="BT17" s="1">
        <v>1.47783251231527</v>
      </c>
      <c r="BU17" s="1">
        <v>1.9607843137254899</v>
      </c>
      <c r="BV17" s="1">
        <v>1</v>
      </c>
      <c r="BW17" s="1">
        <v>206</v>
      </c>
      <c r="BX17" s="1">
        <v>289</v>
      </c>
      <c r="BY17" s="1">
        <v>206</v>
      </c>
      <c r="BZ17" s="1">
        <v>243</v>
      </c>
      <c r="CA17" s="1" t="s">
        <v>291</v>
      </c>
      <c r="CB17" s="1" t="s">
        <v>292</v>
      </c>
      <c r="CC17" s="1" t="s">
        <v>274</v>
      </c>
      <c r="CD17" s="1" t="s">
        <v>275</v>
      </c>
      <c r="CE17" s="1" t="s">
        <v>275</v>
      </c>
      <c r="CF17" s="1" t="s">
        <v>275</v>
      </c>
      <c r="CG17" s="1" t="s">
        <v>275</v>
      </c>
      <c r="CH17" s="1" t="s">
        <v>275</v>
      </c>
      <c r="CI17" s="1" t="s">
        <v>275</v>
      </c>
      <c r="CJ17" s="1" t="s">
        <v>275</v>
      </c>
      <c r="CK17" s="1" t="s">
        <v>275</v>
      </c>
      <c r="CL17" s="1" t="s">
        <v>275</v>
      </c>
      <c r="CM17" s="1" t="s">
        <v>293</v>
      </c>
      <c r="CN17" s="1" t="s">
        <v>293</v>
      </c>
      <c r="CO17" s="1" t="s">
        <v>293</v>
      </c>
      <c r="CP17" s="1" t="s">
        <v>293</v>
      </c>
      <c r="CQ17" s="1" t="s">
        <v>293</v>
      </c>
      <c r="CR17" s="1" t="s">
        <v>293</v>
      </c>
      <c r="CS17" s="1" t="s">
        <v>293</v>
      </c>
      <c r="CT17" s="1" t="s">
        <v>294</v>
      </c>
      <c r="CU17" s="1" t="s">
        <v>295</v>
      </c>
      <c r="CV17" s="1" t="s">
        <v>294</v>
      </c>
      <c r="CW17" s="1" t="s">
        <v>296</v>
      </c>
      <c r="CX17" s="1" t="s">
        <v>281</v>
      </c>
      <c r="CY17" s="1" t="s">
        <v>281</v>
      </c>
      <c r="CZ17" s="1" t="s">
        <v>296</v>
      </c>
      <c r="DA17" s="1" t="s">
        <v>296</v>
      </c>
      <c r="DB17" s="1" t="s">
        <v>280</v>
      </c>
      <c r="DC17" s="1" t="s">
        <v>280</v>
      </c>
      <c r="DD17" s="1" t="s">
        <v>282</v>
      </c>
      <c r="DE17" s="1" t="s">
        <v>280</v>
      </c>
      <c r="DF17" s="1" t="s">
        <v>297</v>
      </c>
      <c r="DG17" s="1" t="s">
        <v>284</v>
      </c>
      <c r="DH17" s="1" t="s">
        <v>285</v>
      </c>
      <c r="DI17" s="1" t="s">
        <v>284</v>
      </c>
      <c r="DJ17" s="1" t="s">
        <v>284</v>
      </c>
      <c r="DK17" s="1">
        <v>95</v>
      </c>
      <c r="DL17" s="1">
        <v>100</v>
      </c>
      <c r="DM17" s="1">
        <v>100</v>
      </c>
      <c r="DN17" s="1">
        <v>60</v>
      </c>
      <c r="DO17" s="1">
        <v>72</v>
      </c>
      <c r="DP17" s="1">
        <v>100</v>
      </c>
      <c r="DQ17" s="1">
        <v>90</v>
      </c>
      <c r="DR17" s="1">
        <v>55</v>
      </c>
      <c r="HY17" s="1">
        <v>6</v>
      </c>
      <c r="HZ17" s="1">
        <v>626.4</v>
      </c>
      <c r="IA17" s="1">
        <v>132</v>
      </c>
      <c r="IB17" s="1" t="s">
        <v>298</v>
      </c>
      <c r="IC17" s="1">
        <v>100</v>
      </c>
      <c r="ID17" s="1">
        <v>9</v>
      </c>
    </row>
    <row r="18" spans="1:260" x14ac:dyDescent="0.2">
      <c r="A18" s="1">
        <v>6</v>
      </c>
      <c r="B18" s="1" t="s">
        <v>299</v>
      </c>
      <c r="C18" s="1">
        <v>0</v>
      </c>
      <c r="D18" s="1" t="s">
        <v>259</v>
      </c>
      <c r="S18" s="1" t="s">
        <v>266</v>
      </c>
      <c r="T18" s="1" t="s">
        <v>266</v>
      </c>
      <c r="U18" s="1" t="s">
        <v>266</v>
      </c>
      <c r="V18" s="1" t="s">
        <v>266</v>
      </c>
      <c r="W18" s="1" t="s">
        <v>266</v>
      </c>
      <c r="X18" s="1" t="s">
        <v>266</v>
      </c>
      <c r="Y18" s="1" t="s">
        <v>266</v>
      </c>
      <c r="Z18" s="1" t="s">
        <v>266</v>
      </c>
      <c r="AA18" s="1" t="s">
        <v>266</v>
      </c>
      <c r="AB18" s="1" t="s">
        <v>266</v>
      </c>
      <c r="AC18" s="1" t="s">
        <v>266</v>
      </c>
      <c r="AD18" s="1" t="s">
        <v>266</v>
      </c>
      <c r="AH18" s="1" t="s">
        <v>266</v>
      </c>
      <c r="AI18" s="1" t="s">
        <v>266</v>
      </c>
      <c r="AJ18" s="1" t="s">
        <v>266</v>
      </c>
      <c r="AK18" s="1" t="s">
        <v>266</v>
      </c>
      <c r="AL18" s="1" t="s">
        <v>266</v>
      </c>
      <c r="AM18" s="1" t="s">
        <v>266</v>
      </c>
      <c r="AN18" s="1" t="s">
        <v>266</v>
      </c>
      <c r="AO18" s="1" t="s">
        <v>266</v>
      </c>
      <c r="AP18" s="1" t="s">
        <v>266</v>
      </c>
      <c r="AQ18" s="1" t="s">
        <v>266</v>
      </c>
      <c r="AR18" s="1" t="s">
        <v>266</v>
      </c>
      <c r="AS18" s="1" t="s">
        <v>266</v>
      </c>
      <c r="AT18" s="1" t="s">
        <v>266</v>
      </c>
      <c r="AU18" s="1" t="s">
        <v>266</v>
      </c>
      <c r="AV18" s="1" t="s">
        <v>266</v>
      </c>
      <c r="AX18" s="1" t="s">
        <v>290</v>
      </c>
      <c r="AY18" s="1">
        <v>92</v>
      </c>
      <c r="AZ18" s="1">
        <v>97</v>
      </c>
      <c r="BA18" s="1">
        <v>0</v>
      </c>
      <c r="BB18" s="1">
        <v>0</v>
      </c>
      <c r="BD18" s="1">
        <v>116.7</v>
      </c>
      <c r="BE18" s="1">
        <v>46</v>
      </c>
      <c r="BF18" s="1">
        <v>16</v>
      </c>
      <c r="BH18" s="1">
        <v>67</v>
      </c>
      <c r="BQ18" s="1">
        <v>144.666666666666</v>
      </c>
      <c r="BR18" s="1">
        <v>133.666666666666</v>
      </c>
      <c r="BS18" s="1">
        <v>9.9499999999999993</v>
      </c>
      <c r="BT18" s="1">
        <v>1.55709342560553</v>
      </c>
      <c r="BU18" s="1">
        <v>2.14030915576694</v>
      </c>
      <c r="BV18" s="1">
        <v>1</v>
      </c>
      <c r="BW18" s="1">
        <v>228</v>
      </c>
      <c r="BX18" s="1">
        <v>313</v>
      </c>
      <c r="BY18" s="1">
        <v>230</v>
      </c>
      <c r="BZ18" s="1">
        <v>245</v>
      </c>
      <c r="CA18" s="1" t="s">
        <v>300</v>
      </c>
      <c r="CB18" s="1" t="s">
        <v>292</v>
      </c>
      <c r="CC18" s="1" t="s">
        <v>275</v>
      </c>
      <c r="CD18" s="1" t="s">
        <v>275</v>
      </c>
      <c r="CE18" s="1" t="s">
        <v>275</v>
      </c>
      <c r="CF18" s="1" t="s">
        <v>275</v>
      </c>
      <c r="CG18" s="1" t="s">
        <v>275</v>
      </c>
      <c r="CH18" s="1" t="s">
        <v>275</v>
      </c>
      <c r="CI18" s="1" t="s">
        <v>275</v>
      </c>
      <c r="CJ18" s="1" t="s">
        <v>275</v>
      </c>
      <c r="CK18" s="1" t="s">
        <v>275</v>
      </c>
      <c r="CL18" s="1" t="s">
        <v>275</v>
      </c>
      <c r="CM18" s="1" t="s">
        <v>293</v>
      </c>
      <c r="CN18" s="1" t="s">
        <v>293</v>
      </c>
      <c r="CO18" s="1" t="s">
        <v>293</v>
      </c>
      <c r="CP18" s="1" t="s">
        <v>293</v>
      </c>
      <c r="CQ18" s="1" t="s">
        <v>293</v>
      </c>
      <c r="CR18" s="1" t="s">
        <v>293</v>
      </c>
      <c r="CS18" s="1" t="s">
        <v>293</v>
      </c>
      <c r="CT18" s="1" t="s">
        <v>294</v>
      </c>
      <c r="CU18" s="1" t="s">
        <v>295</v>
      </c>
      <c r="CV18" s="1" t="s">
        <v>294</v>
      </c>
      <c r="CW18" s="1" t="s">
        <v>296</v>
      </c>
      <c r="CX18" s="1" t="s">
        <v>280</v>
      </c>
      <c r="CY18" s="1" t="s">
        <v>281</v>
      </c>
      <c r="CZ18" s="1" t="s">
        <v>282</v>
      </c>
      <c r="DA18" s="1" t="s">
        <v>282</v>
      </c>
      <c r="DB18" s="1" t="s">
        <v>281</v>
      </c>
      <c r="DC18" s="1" t="s">
        <v>280</v>
      </c>
      <c r="DD18" s="1" t="s">
        <v>282</v>
      </c>
      <c r="DE18" s="1" t="s">
        <v>280</v>
      </c>
      <c r="DF18" s="1" t="s">
        <v>297</v>
      </c>
      <c r="DG18" s="1" t="s">
        <v>284</v>
      </c>
      <c r="DH18" s="1" t="s">
        <v>285</v>
      </c>
      <c r="DI18" s="1" t="s">
        <v>284</v>
      </c>
      <c r="DJ18" s="1" t="s">
        <v>286</v>
      </c>
      <c r="DK18" s="1">
        <v>100</v>
      </c>
      <c r="DL18" s="1">
        <v>100</v>
      </c>
      <c r="DM18" s="1">
        <v>100</v>
      </c>
      <c r="DN18" s="1">
        <v>65</v>
      </c>
      <c r="DO18" s="1">
        <v>76</v>
      </c>
      <c r="DP18" s="1">
        <v>100</v>
      </c>
      <c r="DQ18" s="1">
        <v>90</v>
      </c>
      <c r="DR18" s="1">
        <v>45</v>
      </c>
      <c r="HY18" s="1">
        <v>6</v>
      </c>
      <c r="HZ18" s="1">
        <v>630</v>
      </c>
      <c r="IA18" s="1">
        <v>128</v>
      </c>
      <c r="IB18" s="1" t="s">
        <v>301</v>
      </c>
      <c r="IC18" s="1">
        <v>97</v>
      </c>
      <c r="ID18" s="1">
        <v>11</v>
      </c>
      <c r="IW18" s="1">
        <v>5</v>
      </c>
      <c r="IX18" s="1">
        <v>5</v>
      </c>
      <c r="IY18" s="1">
        <v>5</v>
      </c>
      <c r="IZ18" s="1">
        <v>5</v>
      </c>
    </row>
    <row r="19" spans="1:260" x14ac:dyDescent="0.2">
      <c r="A19" s="1">
        <v>6</v>
      </c>
      <c r="B19" s="1" t="s">
        <v>258</v>
      </c>
      <c r="C19" s="1">
        <v>0</v>
      </c>
      <c r="D19" s="1" t="s">
        <v>259</v>
      </c>
      <c r="E19" s="1">
        <v>9</v>
      </c>
      <c r="F19" s="1">
        <v>91</v>
      </c>
      <c r="G19" s="1">
        <v>25.8</v>
      </c>
      <c r="H19" s="1">
        <v>47</v>
      </c>
      <c r="I19" s="1" t="s">
        <v>260</v>
      </c>
      <c r="J19" s="1" t="s">
        <v>261</v>
      </c>
      <c r="K19" s="1" t="s">
        <v>262</v>
      </c>
      <c r="L19" s="1" t="s">
        <v>263</v>
      </c>
      <c r="M19" s="1" t="s">
        <v>264</v>
      </c>
      <c r="N19" s="1" t="s">
        <v>264</v>
      </c>
      <c r="S19" s="1" t="s">
        <v>265</v>
      </c>
      <c r="T19" s="1" t="s">
        <v>266</v>
      </c>
      <c r="U19" s="1" t="s">
        <v>266</v>
      </c>
      <c r="V19" s="1" t="s">
        <v>266</v>
      </c>
      <c r="W19" s="1" t="s">
        <v>266</v>
      </c>
      <c r="X19" s="1" t="s">
        <v>265</v>
      </c>
      <c r="Y19" s="1" t="s">
        <v>266</v>
      </c>
      <c r="Z19" s="1" t="s">
        <v>266</v>
      </c>
      <c r="AA19" s="1" t="s">
        <v>266</v>
      </c>
      <c r="AB19" s="1" t="s">
        <v>266</v>
      </c>
      <c r="AC19" s="1" t="s">
        <v>266</v>
      </c>
      <c r="AD19" s="1" t="s">
        <v>265</v>
      </c>
      <c r="AE19" s="1" t="s">
        <v>267</v>
      </c>
      <c r="AF19" s="1" t="s">
        <v>268</v>
      </c>
      <c r="AG19" s="1" t="s">
        <v>269</v>
      </c>
      <c r="AH19" s="1" t="s">
        <v>266</v>
      </c>
      <c r="AI19" s="1" t="s">
        <v>266</v>
      </c>
      <c r="AJ19" s="1" t="s">
        <v>266</v>
      </c>
      <c r="AK19" s="1" t="s">
        <v>266</v>
      </c>
      <c r="AL19" s="1" t="s">
        <v>266</v>
      </c>
      <c r="AM19" s="1" t="s">
        <v>265</v>
      </c>
      <c r="AN19" s="1" t="s">
        <v>265</v>
      </c>
      <c r="AO19" s="1" t="s">
        <v>266</v>
      </c>
      <c r="AP19" s="1" t="s">
        <v>266</v>
      </c>
      <c r="AQ19" s="1" t="s">
        <v>266</v>
      </c>
      <c r="AR19" s="1" t="s">
        <v>266</v>
      </c>
      <c r="AS19" s="1" t="s">
        <v>266</v>
      </c>
      <c r="AT19" s="1" t="s">
        <v>266</v>
      </c>
      <c r="AU19" s="1" t="s">
        <v>266</v>
      </c>
      <c r="AV19" s="1" t="s">
        <v>266</v>
      </c>
      <c r="AX19" s="1" t="s">
        <v>270</v>
      </c>
      <c r="AY19" s="1">
        <v>93</v>
      </c>
      <c r="AZ19" s="1">
        <v>97</v>
      </c>
      <c r="BA19" s="1">
        <v>198.12</v>
      </c>
      <c r="BB19" s="1">
        <v>122.4699399</v>
      </c>
      <c r="BC19" s="1">
        <v>31.2</v>
      </c>
      <c r="BE19" s="1">
        <v>15</v>
      </c>
      <c r="BF19" s="1">
        <v>10</v>
      </c>
      <c r="BH19" s="1">
        <v>79</v>
      </c>
      <c r="BQ19" s="1">
        <v>141.333333333333</v>
      </c>
      <c r="BR19" s="1">
        <v>122.666666666666</v>
      </c>
      <c r="BS19" s="1">
        <v>12.455</v>
      </c>
      <c r="BT19" s="1">
        <v>1.52027027027027</v>
      </c>
      <c r="BU19" s="1">
        <v>2.1176470588235201</v>
      </c>
      <c r="BV19" s="1">
        <v>1</v>
      </c>
      <c r="BW19" s="1">
        <v>229</v>
      </c>
      <c r="BX19" s="1">
        <v>321</v>
      </c>
      <c r="BY19" s="1">
        <v>212</v>
      </c>
      <c r="BZ19" s="1">
        <v>236</v>
      </c>
      <c r="CA19" s="1" t="s">
        <v>271</v>
      </c>
      <c r="CB19" s="1" t="s">
        <v>272</v>
      </c>
      <c r="CC19" s="1" t="s">
        <v>273</v>
      </c>
      <c r="CD19" s="1" t="s">
        <v>274</v>
      </c>
      <c r="CE19" s="1" t="s">
        <v>275</v>
      </c>
      <c r="CF19" s="1" t="s">
        <v>274</v>
      </c>
      <c r="CG19" s="1" t="s">
        <v>275</v>
      </c>
      <c r="CH19" s="1" t="s">
        <v>275</v>
      </c>
      <c r="CI19" s="1" t="s">
        <v>273</v>
      </c>
      <c r="CJ19" s="1" t="s">
        <v>273</v>
      </c>
      <c r="CK19" s="1" t="s">
        <v>273</v>
      </c>
      <c r="CL19" s="1" t="s">
        <v>275</v>
      </c>
      <c r="CM19" s="1" t="s">
        <v>276</v>
      </c>
      <c r="CN19" s="1" t="s">
        <v>276</v>
      </c>
      <c r="CO19" s="1" t="s">
        <v>276</v>
      </c>
      <c r="CP19" s="1" t="s">
        <v>276</v>
      </c>
      <c r="CQ19" s="1" t="s">
        <v>276</v>
      </c>
      <c r="CR19" s="1" t="s">
        <v>276</v>
      </c>
      <c r="CS19" s="1" t="s">
        <v>276</v>
      </c>
      <c r="CT19" s="1" t="s">
        <v>277</v>
      </c>
      <c r="CU19" s="1" t="s">
        <v>278</v>
      </c>
      <c r="CV19" s="1" t="s">
        <v>277</v>
      </c>
      <c r="CW19" s="1" t="s">
        <v>279</v>
      </c>
      <c r="CX19" s="1" t="s">
        <v>280</v>
      </c>
      <c r="CY19" s="1" t="s">
        <v>280</v>
      </c>
      <c r="CZ19" s="1" t="s">
        <v>281</v>
      </c>
      <c r="DA19" s="1" t="s">
        <v>279</v>
      </c>
      <c r="DB19" s="1" t="s">
        <v>281</v>
      </c>
      <c r="DC19" s="1" t="s">
        <v>282</v>
      </c>
      <c r="DD19" s="1" t="s">
        <v>281</v>
      </c>
      <c r="DE19" s="1" t="s">
        <v>282</v>
      </c>
      <c r="DF19" s="1" t="s">
        <v>283</v>
      </c>
      <c r="DG19" s="1" t="s">
        <v>284</v>
      </c>
      <c r="DH19" s="1" t="s">
        <v>285</v>
      </c>
      <c r="DI19" s="1" t="s">
        <v>284</v>
      </c>
      <c r="DJ19" s="1" t="s">
        <v>286</v>
      </c>
      <c r="DK19" s="1">
        <v>50</v>
      </c>
      <c r="DL19" s="1">
        <v>0</v>
      </c>
      <c r="DM19" s="1">
        <v>0</v>
      </c>
      <c r="DN19" s="1">
        <v>10</v>
      </c>
      <c r="DO19" s="1">
        <v>48</v>
      </c>
      <c r="DP19" s="1">
        <v>50</v>
      </c>
      <c r="DQ19" s="1">
        <v>45</v>
      </c>
      <c r="DR19" s="1">
        <v>40</v>
      </c>
      <c r="HY19" s="1">
        <v>6</v>
      </c>
      <c r="HZ19" s="1">
        <v>572.5</v>
      </c>
      <c r="IA19" s="1">
        <v>130</v>
      </c>
      <c r="IB19" s="1" t="s">
        <v>287</v>
      </c>
      <c r="IC19" s="1">
        <v>98</v>
      </c>
      <c r="ID19" s="1">
        <v>12</v>
      </c>
    </row>
    <row r="20" spans="1:260" x14ac:dyDescent="0.2">
      <c r="A20" s="1">
        <v>7</v>
      </c>
      <c r="B20" s="1" t="s">
        <v>288</v>
      </c>
      <c r="C20" s="1" t="s">
        <v>373</v>
      </c>
      <c r="D20" s="1" t="s">
        <v>352</v>
      </c>
      <c r="S20" s="1" t="s">
        <v>266</v>
      </c>
      <c r="T20" s="1" t="s">
        <v>266</v>
      </c>
      <c r="U20" s="1" t="s">
        <v>266</v>
      </c>
      <c r="V20" s="1" t="s">
        <v>266</v>
      </c>
      <c r="W20" s="1" t="s">
        <v>266</v>
      </c>
      <c r="X20" s="1" t="s">
        <v>266</v>
      </c>
      <c r="Y20" s="1" t="s">
        <v>266</v>
      </c>
      <c r="Z20" s="1" t="s">
        <v>266</v>
      </c>
      <c r="AA20" s="1" t="s">
        <v>266</v>
      </c>
      <c r="AB20" s="1" t="s">
        <v>266</v>
      </c>
      <c r="AC20" s="1" t="s">
        <v>266</v>
      </c>
      <c r="AD20" s="1" t="s">
        <v>266</v>
      </c>
      <c r="AH20" s="1" t="s">
        <v>266</v>
      </c>
      <c r="AI20" s="1" t="s">
        <v>266</v>
      </c>
      <c r="AJ20" s="1" t="s">
        <v>266</v>
      </c>
      <c r="AK20" s="1" t="s">
        <v>266</v>
      </c>
      <c r="AL20" s="1" t="s">
        <v>266</v>
      </c>
      <c r="AM20" s="1" t="s">
        <v>266</v>
      </c>
      <c r="AN20" s="1" t="s">
        <v>266</v>
      </c>
      <c r="AO20" s="1" t="s">
        <v>266</v>
      </c>
      <c r="AP20" s="1" t="s">
        <v>266</v>
      </c>
      <c r="AQ20" s="1" t="s">
        <v>266</v>
      </c>
      <c r="AR20" s="1" t="s">
        <v>266</v>
      </c>
      <c r="AS20" s="1" t="s">
        <v>266</v>
      </c>
      <c r="AT20" s="1" t="s">
        <v>266</v>
      </c>
      <c r="AU20" s="1" t="s">
        <v>266</v>
      </c>
      <c r="AV20" s="1" t="s">
        <v>266</v>
      </c>
      <c r="AX20" s="1" t="s">
        <v>270</v>
      </c>
      <c r="AY20" s="1">
        <v>85</v>
      </c>
      <c r="AZ20" s="1">
        <v>98</v>
      </c>
      <c r="BA20" s="1">
        <v>0</v>
      </c>
      <c r="BB20" s="1">
        <v>0</v>
      </c>
      <c r="BD20" s="1">
        <v>54.3</v>
      </c>
      <c r="BE20" s="1">
        <v>36</v>
      </c>
      <c r="BF20" s="1">
        <v>35</v>
      </c>
      <c r="BG20" s="1">
        <v>32</v>
      </c>
      <c r="BI20" s="1">
        <v>18.3</v>
      </c>
      <c r="BJ20" s="1">
        <v>15.9333333333333</v>
      </c>
      <c r="BK20" s="1">
        <v>17.2</v>
      </c>
      <c r="BL20" s="1">
        <v>20.8666666666666</v>
      </c>
      <c r="BM20" s="1">
        <v>36.466666666666598</v>
      </c>
      <c r="BN20" s="1">
        <v>33.8333333333333</v>
      </c>
      <c r="BO20" s="1">
        <v>23.766666666666602</v>
      </c>
      <c r="BP20" s="1">
        <v>26.066666666666599</v>
      </c>
      <c r="BQ20" s="1">
        <v>18</v>
      </c>
      <c r="BR20" s="1">
        <v>11</v>
      </c>
      <c r="BT20" s="1">
        <v>0.495867768595041</v>
      </c>
      <c r="BU20" s="1">
        <v>0.66006600660065995</v>
      </c>
      <c r="BV20" s="1">
        <v>1</v>
      </c>
      <c r="BW20" s="1">
        <v>35</v>
      </c>
      <c r="BX20" s="1">
        <v>48</v>
      </c>
      <c r="BY20" s="1">
        <v>36</v>
      </c>
      <c r="BZ20" s="1">
        <v>137</v>
      </c>
      <c r="DS20" s="1" t="s">
        <v>379</v>
      </c>
      <c r="DT20" s="1" t="s">
        <v>358</v>
      </c>
      <c r="DU20" s="1" t="s">
        <v>379</v>
      </c>
      <c r="DV20" s="1" t="s">
        <v>358</v>
      </c>
      <c r="DW20" s="1" t="s">
        <v>358</v>
      </c>
      <c r="DX20" s="1" t="s">
        <v>358</v>
      </c>
      <c r="DY20" s="1" t="s">
        <v>358</v>
      </c>
      <c r="DZ20" s="1" t="s">
        <v>358</v>
      </c>
      <c r="EA20" s="1" t="s">
        <v>379</v>
      </c>
      <c r="EB20" s="1" t="s">
        <v>379</v>
      </c>
      <c r="EC20" s="1" t="s">
        <v>358</v>
      </c>
      <c r="ED20" s="1" t="s">
        <v>358</v>
      </c>
      <c r="EE20" s="1" t="s">
        <v>358</v>
      </c>
      <c r="EF20" s="1">
        <v>56</v>
      </c>
      <c r="EG20" s="1">
        <v>46</v>
      </c>
      <c r="EH20" s="1" t="s">
        <v>358</v>
      </c>
      <c r="EI20" s="1" t="s">
        <v>358</v>
      </c>
      <c r="EJ20" s="1" t="s">
        <v>358</v>
      </c>
      <c r="EK20" s="1" t="s">
        <v>358</v>
      </c>
      <c r="EL20" s="1" t="s">
        <v>358</v>
      </c>
      <c r="EM20" s="1" t="s">
        <v>379</v>
      </c>
      <c r="EN20" s="1" t="s">
        <v>379</v>
      </c>
      <c r="EO20" s="1" t="s">
        <v>380</v>
      </c>
      <c r="EP20" s="1">
        <v>36</v>
      </c>
      <c r="EQ20" s="1" t="s">
        <v>379</v>
      </c>
      <c r="ER20" s="1" t="s">
        <v>370</v>
      </c>
      <c r="ES20" s="1" t="s">
        <v>370</v>
      </c>
      <c r="ET20" s="1" t="s">
        <v>370</v>
      </c>
      <c r="EU20" s="1" t="s">
        <v>370</v>
      </c>
      <c r="EV20" s="1" t="s">
        <v>359</v>
      </c>
      <c r="EW20" s="1" t="s">
        <v>359</v>
      </c>
      <c r="EX20" s="1" t="s">
        <v>359</v>
      </c>
      <c r="EY20" s="1">
        <v>33</v>
      </c>
      <c r="EZ20" s="1" t="s">
        <v>379</v>
      </c>
      <c r="FA20" s="1" t="s">
        <v>358</v>
      </c>
      <c r="FB20" s="1" t="s">
        <v>358</v>
      </c>
      <c r="FC20" s="1" t="s">
        <v>380</v>
      </c>
      <c r="FD20" s="1" t="s">
        <v>380</v>
      </c>
      <c r="FE20" s="1" t="s">
        <v>380</v>
      </c>
      <c r="FF20" s="1" t="s">
        <v>358</v>
      </c>
      <c r="FG20" s="1" t="s">
        <v>370</v>
      </c>
      <c r="FH20" s="1">
        <v>28</v>
      </c>
      <c r="FI20" s="1" t="s">
        <v>370</v>
      </c>
      <c r="FJ20" s="1" t="s">
        <v>380</v>
      </c>
      <c r="FK20" s="1" t="s">
        <v>359</v>
      </c>
      <c r="FL20" s="1" t="s">
        <v>359</v>
      </c>
      <c r="FM20" s="1" t="s">
        <v>359</v>
      </c>
      <c r="FN20" s="1" t="s">
        <v>359</v>
      </c>
      <c r="FO20" s="1" t="s">
        <v>370</v>
      </c>
      <c r="FP20" s="1" t="s">
        <v>359</v>
      </c>
      <c r="FQ20" s="1" t="s">
        <v>370</v>
      </c>
      <c r="FR20" s="1" t="s">
        <v>359</v>
      </c>
      <c r="FS20" s="1">
        <v>15</v>
      </c>
      <c r="FT20" s="1" t="s">
        <v>372</v>
      </c>
      <c r="FU20" s="1" t="s">
        <v>360</v>
      </c>
      <c r="FV20" s="1" t="s">
        <v>365</v>
      </c>
      <c r="FW20" s="1" t="s">
        <v>360</v>
      </c>
      <c r="FX20" s="1" t="s">
        <v>360</v>
      </c>
      <c r="FY20" s="1" t="s">
        <v>360</v>
      </c>
      <c r="FZ20" s="1" t="s">
        <v>372</v>
      </c>
      <c r="GA20" s="1" t="s">
        <v>360</v>
      </c>
      <c r="GB20" s="1" t="s">
        <v>362</v>
      </c>
      <c r="GC20" s="1" t="s">
        <v>386</v>
      </c>
      <c r="GD20" s="1" t="s">
        <v>361</v>
      </c>
      <c r="GE20" s="1">
        <v>45</v>
      </c>
      <c r="GF20" s="1" t="s">
        <v>360</v>
      </c>
      <c r="GG20" s="1" t="s">
        <v>372</v>
      </c>
      <c r="GH20" s="1" t="s">
        <v>360</v>
      </c>
      <c r="GI20" s="1" t="s">
        <v>360</v>
      </c>
      <c r="GJ20" s="1" t="s">
        <v>372</v>
      </c>
      <c r="GK20" s="1" t="s">
        <v>365</v>
      </c>
      <c r="GL20" s="1" t="s">
        <v>372</v>
      </c>
      <c r="GM20" s="1" t="s">
        <v>372</v>
      </c>
      <c r="GN20" s="1" t="s">
        <v>372</v>
      </c>
      <c r="GO20" s="1" t="s">
        <v>381</v>
      </c>
      <c r="GP20" s="1" t="s">
        <v>364</v>
      </c>
      <c r="GQ20" s="1">
        <v>42</v>
      </c>
      <c r="GR20" s="1" t="s">
        <v>372</v>
      </c>
      <c r="GS20" s="1" t="s">
        <v>386</v>
      </c>
      <c r="GT20" s="1" t="s">
        <v>381</v>
      </c>
      <c r="GU20" s="1" t="s">
        <v>388</v>
      </c>
      <c r="GV20" s="1" t="s">
        <v>386</v>
      </c>
      <c r="GW20" s="1" t="s">
        <v>381</v>
      </c>
      <c r="GX20" s="1" t="s">
        <v>363</v>
      </c>
      <c r="GY20" s="1" t="s">
        <v>363</v>
      </c>
      <c r="GZ20" s="1" t="s">
        <v>372</v>
      </c>
      <c r="HA20" s="1" t="s">
        <v>365</v>
      </c>
      <c r="HB20" s="1" t="s">
        <v>372</v>
      </c>
      <c r="HC20" s="1">
        <v>31</v>
      </c>
      <c r="HO20" s="1" t="s">
        <v>372</v>
      </c>
      <c r="HP20" s="1" t="s">
        <v>360</v>
      </c>
      <c r="HQ20" s="1" t="s">
        <v>360</v>
      </c>
      <c r="HR20" s="1" t="s">
        <v>360</v>
      </c>
      <c r="HS20" s="1" t="s">
        <v>360</v>
      </c>
      <c r="HT20" s="1" t="s">
        <v>372</v>
      </c>
      <c r="HU20" s="1" t="s">
        <v>360</v>
      </c>
      <c r="HV20" s="1" t="s">
        <v>360</v>
      </c>
      <c r="HW20" s="1" t="s">
        <v>360</v>
      </c>
      <c r="HX20" s="1">
        <v>43</v>
      </c>
      <c r="HY20" s="1">
        <v>7</v>
      </c>
      <c r="HZ20" s="1">
        <v>0</v>
      </c>
      <c r="IE20" s="1" t="s">
        <v>367</v>
      </c>
      <c r="IF20" s="1">
        <v>6</v>
      </c>
      <c r="II20" s="1">
        <v>11</v>
      </c>
      <c r="IK20" s="1">
        <v>13</v>
      </c>
      <c r="IM20" s="1">
        <v>13</v>
      </c>
      <c r="IO20" s="1">
        <v>13</v>
      </c>
      <c r="IQ20" s="1">
        <v>17</v>
      </c>
      <c r="IT20" s="1">
        <v>101</v>
      </c>
      <c r="IV20" s="1">
        <v>12</v>
      </c>
    </row>
    <row r="21" spans="1:260" x14ac:dyDescent="0.2">
      <c r="A21" s="1">
        <v>7</v>
      </c>
      <c r="B21" s="1" t="s">
        <v>299</v>
      </c>
      <c r="C21" s="1" t="s">
        <v>373</v>
      </c>
      <c r="D21" s="1" t="s">
        <v>352</v>
      </c>
      <c r="S21" s="1" t="s">
        <v>266</v>
      </c>
      <c r="T21" s="1" t="s">
        <v>266</v>
      </c>
      <c r="U21" s="1" t="s">
        <v>266</v>
      </c>
      <c r="V21" s="1" t="s">
        <v>266</v>
      </c>
      <c r="W21" s="1" t="s">
        <v>266</v>
      </c>
      <c r="X21" s="1" t="s">
        <v>266</v>
      </c>
      <c r="Y21" s="1" t="s">
        <v>266</v>
      </c>
      <c r="Z21" s="1" t="s">
        <v>266</v>
      </c>
      <c r="AA21" s="1" t="s">
        <v>266</v>
      </c>
      <c r="AB21" s="1" t="s">
        <v>266</v>
      </c>
      <c r="AC21" s="1" t="s">
        <v>266</v>
      </c>
      <c r="AD21" s="1" t="s">
        <v>266</v>
      </c>
      <c r="AH21" s="1" t="s">
        <v>266</v>
      </c>
      <c r="AI21" s="1" t="s">
        <v>266</v>
      </c>
      <c r="AJ21" s="1" t="s">
        <v>266</v>
      </c>
      <c r="AK21" s="1" t="s">
        <v>266</v>
      </c>
      <c r="AL21" s="1" t="s">
        <v>266</v>
      </c>
      <c r="AM21" s="1" t="s">
        <v>266</v>
      </c>
      <c r="AN21" s="1" t="s">
        <v>266</v>
      </c>
      <c r="AO21" s="1" t="s">
        <v>266</v>
      </c>
      <c r="AP21" s="1" t="s">
        <v>266</v>
      </c>
      <c r="AQ21" s="1" t="s">
        <v>266</v>
      </c>
      <c r="AR21" s="1" t="s">
        <v>266</v>
      </c>
      <c r="AS21" s="1" t="s">
        <v>266</v>
      </c>
      <c r="AT21" s="1" t="s">
        <v>266</v>
      </c>
      <c r="AU21" s="1" t="s">
        <v>266</v>
      </c>
      <c r="AV21" s="1" t="s">
        <v>266</v>
      </c>
      <c r="AX21" s="1" t="s">
        <v>312</v>
      </c>
      <c r="AY21" s="1">
        <v>73</v>
      </c>
      <c r="AZ21" s="1">
        <v>98</v>
      </c>
      <c r="BA21" s="1">
        <v>0</v>
      </c>
      <c r="BB21" s="1">
        <v>0</v>
      </c>
      <c r="BE21" s="1">
        <v>28</v>
      </c>
      <c r="BF21" s="1">
        <v>18</v>
      </c>
      <c r="BG21" s="1">
        <v>32</v>
      </c>
      <c r="BI21" s="1">
        <v>22.9</v>
      </c>
      <c r="BJ21" s="1">
        <v>22.7</v>
      </c>
      <c r="BK21" s="1">
        <v>18.8666666666666</v>
      </c>
      <c r="BL21" s="1">
        <v>20.6</v>
      </c>
      <c r="BM21" s="1">
        <v>37.1</v>
      </c>
      <c r="BN21" s="1">
        <v>43.8</v>
      </c>
      <c r="BO21" s="1">
        <v>20.133333333333301</v>
      </c>
      <c r="BP21" s="1">
        <v>25.8333333333333</v>
      </c>
      <c r="BQ21" s="1">
        <v>22</v>
      </c>
      <c r="BR21" s="1">
        <v>14</v>
      </c>
      <c r="BT21" s="1">
        <v>0.40595399188092002</v>
      </c>
      <c r="BU21" s="1">
        <v>0.50704225352112597</v>
      </c>
      <c r="BV21" s="1">
        <v>1</v>
      </c>
      <c r="BW21" s="1">
        <v>32</v>
      </c>
      <c r="BX21" s="1">
        <v>32</v>
      </c>
      <c r="BY21" s="1">
        <v>37</v>
      </c>
      <c r="BZ21" s="1">
        <v>136</v>
      </c>
      <c r="DS21" s="1" t="s">
        <v>379</v>
      </c>
      <c r="DT21" s="1" t="s">
        <v>358</v>
      </c>
      <c r="DU21" s="1" t="s">
        <v>358</v>
      </c>
      <c r="DV21" s="1" t="s">
        <v>380</v>
      </c>
      <c r="DW21" s="1" t="s">
        <v>379</v>
      </c>
      <c r="DX21" s="1" t="s">
        <v>380</v>
      </c>
      <c r="DY21" s="1" t="s">
        <v>379</v>
      </c>
      <c r="DZ21" s="1" t="s">
        <v>379</v>
      </c>
      <c r="EA21" s="1" t="s">
        <v>379</v>
      </c>
      <c r="EB21" s="1" t="s">
        <v>379</v>
      </c>
      <c r="EC21" s="1" t="s">
        <v>358</v>
      </c>
      <c r="ED21" s="1" t="s">
        <v>379</v>
      </c>
      <c r="EE21" s="1" t="s">
        <v>379</v>
      </c>
      <c r="EF21" s="1">
        <v>49</v>
      </c>
      <c r="EG21" s="1">
        <f>EF21-9</f>
        <v>40</v>
      </c>
      <c r="EH21" s="1" t="s">
        <v>379</v>
      </c>
      <c r="EI21" s="1" t="s">
        <v>379</v>
      </c>
      <c r="EJ21" s="1" t="s">
        <v>379</v>
      </c>
      <c r="EK21" s="1" t="s">
        <v>358</v>
      </c>
      <c r="EL21" s="1" t="s">
        <v>358</v>
      </c>
      <c r="EM21" s="1" t="s">
        <v>379</v>
      </c>
      <c r="EN21" s="1" t="s">
        <v>380</v>
      </c>
      <c r="EO21" s="1" t="s">
        <v>380</v>
      </c>
      <c r="EP21" s="1">
        <v>32</v>
      </c>
      <c r="EQ21" s="1" t="s">
        <v>370</v>
      </c>
      <c r="ER21" s="1" t="s">
        <v>370</v>
      </c>
      <c r="ES21" s="1" t="s">
        <v>370</v>
      </c>
      <c r="ET21" s="1" t="s">
        <v>359</v>
      </c>
      <c r="EU21" s="1" t="s">
        <v>380</v>
      </c>
      <c r="EV21" s="1" t="s">
        <v>359</v>
      </c>
      <c r="EW21" s="1" t="s">
        <v>370</v>
      </c>
      <c r="EX21" s="1" t="s">
        <v>359</v>
      </c>
      <c r="EY21" s="1">
        <v>34</v>
      </c>
      <c r="EZ21" s="1" t="s">
        <v>358</v>
      </c>
      <c r="FA21" s="1" t="s">
        <v>380</v>
      </c>
      <c r="FB21" s="1" t="s">
        <v>379</v>
      </c>
      <c r="FC21" s="1" t="s">
        <v>380</v>
      </c>
      <c r="FD21" s="1" t="s">
        <v>379</v>
      </c>
      <c r="FE21" s="1" t="s">
        <v>379</v>
      </c>
      <c r="FF21" s="1" t="s">
        <v>379</v>
      </c>
      <c r="FG21" s="1" t="s">
        <v>370</v>
      </c>
      <c r="FH21" s="1">
        <v>25</v>
      </c>
      <c r="FI21" s="1" t="s">
        <v>370</v>
      </c>
      <c r="FJ21" s="1" t="s">
        <v>380</v>
      </c>
      <c r="FK21" s="1" t="s">
        <v>359</v>
      </c>
      <c r="FL21" s="1" t="s">
        <v>359</v>
      </c>
      <c r="FM21" s="1" t="s">
        <v>359</v>
      </c>
      <c r="FN21" s="1" t="s">
        <v>359</v>
      </c>
      <c r="FO21" s="1" t="s">
        <v>380</v>
      </c>
      <c r="FP21" s="1" t="s">
        <v>359</v>
      </c>
      <c r="FQ21" s="1" t="s">
        <v>370</v>
      </c>
      <c r="FR21" s="1" t="s">
        <v>359</v>
      </c>
      <c r="FS21" s="1">
        <v>16</v>
      </c>
      <c r="FT21" s="1" t="s">
        <v>372</v>
      </c>
      <c r="FU21" s="1" t="s">
        <v>360</v>
      </c>
      <c r="FV21" s="1" t="s">
        <v>365</v>
      </c>
      <c r="FW21" s="1" t="s">
        <v>372</v>
      </c>
      <c r="FX21" s="1" t="s">
        <v>372</v>
      </c>
      <c r="FY21" s="1" t="s">
        <v>372</v>
      </c>
      <c r="FZ21" s="1" t="s">
        <v>372</v>
      </c>
      <c r="GA21" s="1" t="s">
        <v>360</v>
      </c>
      <c r="GB21" s="1" t="s">
        <v>385</v>
      </c>
      <c r="GC21" s="1" t="s">
        <v>386</v>
      </c>
      <c r="GD21" s="1" t="s">
        <v>386</v>
      </c>
      <c r="GE21" s="1">
        <v>43</v>
      </c>
      <c r="GF21" s="1" t="s">
        <v>372</v>
      </c>
      <c r="GG21" s="1" t="s">
        <v>372</v>
      </c>
      <c r="GH21" s="1" t="s">
        <v>372</v>
      </c>
      <c r="GI21" s="1" t="s">
        <v>360</v>
      </c>
      <c r="GJ21" s="1" t="s">
        <v>372</v>
      </c>
      <c r="GK21" s="1" t="s">
        <v>365</v>
      </c>
      <c r="GL21" s="1" t="s">
        <v>372</v>
      </c>
      <c r="GM21" s="1" t="s">
        <v>372</v>
      </c>
      <c r="GN21" s="1" t="s">
        <v>372</v>
      </c>
      <c r="GO21" s="1" t="s">
        <v>381</v>
      </c>
      <c r="GP21" s="1" t="s">
        <v>364</v>
      </c>
      <c r="GQ21" s="1">
        <v>40</v>
      </c>
      <c r="GR21" s="1" t="s">
        <v>372</v>
      </c>
      <c r="GS21" s="1" t="s">
        <v>386</v>
      </c>
      <c r="GT21" s="1" t="s">
        <v>381</v>
      </c>
      <c r="GU21" s="1" t="s">
        <v>388</v>
      </c>
      <c r="GV21" s="1" t="s">
        <v>386</v>
      </c>
      <c r="GW21" s="1" t="s">
        <v>381</v>
      </c>
      <c r="GX21" s="1" t="s">
        <v>363</v>
      </c>
      <c r="GY21" s="1" t="s">
        <v>363</v>
      </c>
      <c r="GZ21" s="1" t="s">
        <v>372</v>
      </c>
      <c r="HA21" s="1" t="s">
        <v>366</v>
      </c>
      <c r="HB21" s="1" t="s">
        <v>372</v>
      </c>
      <c r="HC21" s="1">
        <v>32</v>
      </c>
      <c r="HO21" s="1" t="s">
        <v>360</v>
      </c>
      <c r="HP21" s="1" t="s">
        <v>372</v>
      </c>
      <c r="HQ21" s="1" t="s">
        <v>360</v>
      </c>
      <c r="HR21" s="1" t="s">
        <v>360</v>
      </c>
      <c r="HS21" s="1" t="s">
        <v>360</v>
      </c>
      <c r="HT21" s="1" t="s">
        <v>372</v>
      </c>
      <c r="HU21" s="1" t="s">
        <v>360</v>
      </c>
      <c r="HV21" s="1" t="s">
        <v>360</v>
      </c>
      <c r="HW21" s="1" t="s">
        <v>360</v>
      </c>
      <c r="HX21" s="1">
        <v>43</v>
      </c>
      <c r="HY21" s="1">
        <v>9</v>
      </c>
      <c r="HZ21" s="1">
        <v>0</v>
      </c>
      <c r="IE21" s="1" t="s">
        <v>367</v>
      </c>
      <c r="IF21" s="1">
        <v>6</v>
      </c>
      <c r="IG21" s="1">
        <v>60</v>
      </c>
      <c r="IH21" s="1">
        <v>111</v>
      </c>
      <c r="II21" s="1">
        <v>10</v>
      </c>
      <c r="IJ21" s="1">
        <v>114</v>
      </c>
      <c r="IK21" s="1">
        <v>11</v>
      </c>
      <c r="IL21" s="1">
        <v>117</v>
      </c>
      <c r="IM21" s="1">
        <v>14</v>
      </c>
      <c r="IN21" s="1">
        <v>116</v>
      </c>
      <c r="IO21" s="1">
        <v>14</v>
      </c>
      <c r="IP21" s="1">
        <v>111</v>
      </c>
      <c r="IQ21" s="1">
        <v>15</v>
      </c>
      <c r="IR21" s="1">
        <v>112</v>
      </c>
      <c r="IS21" s="1">
        <v>15</v>
      </c>
      <c r="IT21" s="1">
        <v>93</v>
      </c>
      <c r="IU21" s="1">
        <v>94</v>
      </c>
      <c r="IV21" s="1">
        <v>12</v>
      </c>
      <c r="IW21" s="1">
        <v>7</v>
      </c>
      <c r="IX21" s="1">
        <v>7</v>
      </c>
      <c r="IY21" s="1">
        <v>7</v>
      </c>
      <c r="IZ21" s="1">
        <v>7</v>
      </c>
    </row>
    <row r="22" spans="1:260" x14ac:dyDescent="0.2">
      <c r="A22" s="1">
        <v>7</v>
      </c>
      <c r="B22" s="1" t="s">
        <v>258</v>
      </c>
      <c r="C22" s="1" t="s">
        <v>373</v>
      </c>
      <c r="D22" s="1" t="s">
        <v>352</v>
      </c>
      <c r="E22" s="1">
        <v>9</v>
      </c>
      <c r="F22" s="1">
        <v>91</v>
      </c>
      <c r="G22" s="1">
        <v>25.8</v>
      </c>
      <c r="H22" s="1">
        <v>51</v>
      </c>
      <c r="I22" s="1" t="s">
        <v>302</v>
      </c>
      <c r="J22" s="1" t="s">
        <v>261</v>
      </c>
      <c r="K22" s="1" t="s">
        <v>262</v>
      </c>
      <c r="L22" s="1" t="s">
        <v>263</v>
      </c>
      <c r="M22" s="1" t="s">
        <v>400</v>
      </c>
      <c r="N22" s="1" t="s">
        <v>264</v>
      </c>
      <c r="O22" s="3">
        <v>43908</v>
      </c>
      <c r="P22" s="1">
        <v>2</v>
      </c>
      <c r="Q22" s="1" t="s">
        <v>401</v>
      </c>
      <c r="R22" s="1" t="s">
        <v>355</v>
      </c>
      <c r="S22" s="1" t="s">
        <v>266</v>
      </c>
      <c r="T22" s="1" t="s">
        <v>266</v>
      </c>
      <c r="U22" s="1" t="s">
        <v>266</v>
      </c>
      <c r="V22" s="1" t="s">
        <v>266</v>
      </c>
      <c r="W22" s="1" t="s">
        <v>266</v>
      </c>
      <c r="X22" s="1" t="s">
        <v>266</v>
      </c>
      <c r="Y22" s="1" t="s">
        <v>266</v>
      </c>
      <c r="Z22" s="1" t="s">
        <v>266</v>
      </c>
      <c r="AA22" s="1" t="s">
        <v>266</v>
      </c>
      <c r="AB22" s="1" t="s">
        <v>266</v>
      </c>
      <c r="AC22" s="1" t="s">
        <v>266</v>
      </c>
      <c r="AD22" s="1" t="s">
        <v>265</v>
      </c>
      <c r="AE22" s="1" t="s">
        <v>402</v>
      </c>
      <c r="AF22" s="1" t="s">
        <v>403</v>
      </c>
      <c r="AH22" s="1" t="s">
        <v>266</v>
      </c>
      <c r="AI22" s="1" t="s">
        <v>266</v>
      </c>
      <c r="AJ22" s="1" t="s">
        <v>266</v>
      </c>
      <c r="AK22" s="1" t="s">
        <v>266</v>
      </c>
      <c r="AL22" s="1" t="s">
        <v>266</v>
      </c>
      <c r="AM22" s="1" t="s">
        <v>266</v>
      </c>
      <c r="AN22" s="1" t="s">
        <v>266</v>
      </c>
      <c r="AO22" s="1" t="s">
        <v>266</v>
      </c>
      <c r="AP22" s="1" t="s">
        <v>266</v>
      </c>
      <c r="AQ22" s="1" t="s">
        <v>266</v>
      </c>
      <c r="AR22" s="1" t="s">
        <v>266</v>
      </c>
      <c r="AS22" s="1" t="s">
        <v>266</v>
      </c>
      <c r="AT22" s="1" t="s">
        <v>266</v>
      </c>
      <c r="AU22" s="1" t="s">
        <v>266</v>
      </c>
      <c r="AV22" s="1" t="s">
        <v>266</v>
      </c>
      <c r="AX22" s="1" t="s">
        <v>404</v>
      </c>
      <c r="AY22" s="1">
        <v>98</v>
      </c>
      <c r="AZ22" s="1">
        <v>97</v>
      </c>
      <c r="BA22" s="1">
        <v>157.47999999999999</v>
      </c>
      <c r="BB22" s="1">
        <v>54.431084400000003</v>
      </c>
      <c r="BC22" s="1">
        <v>21.9</v>
      </c>
      <c r="BE22" s="1">
        <v>17</v>
      </c>
      <c r="BF22" s="1">
        <v>15</v>
      </c>
      <c r="BG22" s="1">
        <v>30</v>
      </c>
      <c r="BI22" s="1">
        <v>16.2</v>
      </c>
      <c r="BJ22" s="1">
        <v>17.433333333333302</v>
      </c>
      <c r="BK22" s="1">
        <v>14.8333333333333</v>
      </c>
      <c r="BL22" s="1">
        <v>10.399999999999901</v>
      </c>
      <c r="BM22" s="1">
        <v>31.3333333333333</v>
      </c>
      <c r="BN22" s="1">
        <v>30.633333333333301</v>
      </c>
      <c r="BO22" s="1">
        <v>20.433333333333302</v>
      </c>
      <c r="BP22" s="1">
        <v>26.099999999999898</v>
      </c>
      <c r="BQ22" s="1">
        <v>17.6666666666666</v>
      </c>
      <c r="BR22" s="1">
        <v>7.3333333333333304</v>
      </c>
      <c r="BT22" s="1">
        <v>0.45135406218655899</v>
      </c>
      <c r="BU22" s="1">
        <v>0.55333538272363902</v>
      </c>
      <c r="BV22" s="1">
        <v>1</v>
      </c>
      <c r="BW22" s="1">
        <v>27</v>
      </c>
      <c r="BX22" s="1">
        <v>38</v>
      </c>
      <c r="BY22" s="1">
        <v>28</v>
      </c>
      <c r="BZ22" s="1">
        <v>127</v>
      </c>
      <c r="DS22" s="1" t="s">
        <v>379</v>
      </c>
      <c r="DT22" s="1" t="s">
        <v>379</v>
      </c>
      <c r="DU22" s="1" t="s">
        <v>380</v>
      </c>
      <c r="DV22" s="1" t="s">
        <v>358</v>
      </c>
      <c r="DW22" s="1" t="s">
        <v>358</v>
      </c>
      <c r="DX22" s="1" t="s">
        <v>358</v>
      </c>
      <c r="DY22" s="1" t="s">
        <v>380</v>
      </c>
      <c r="DZ22" s="1" t="s">
        <v>358</v>
      </c>
      <c r="EA22" s="1" t="s">
        <v>380</v>
      </c>
      <c r="EB22" s="1" t="s">
        <v>358</v>
      </c>
      <c r="EC22" s="1" t="s">
        <v>358</v>
      </c>
      <c r="ED22" s="1" t="s">
        <v>380</v>
      </c>
      <c r="EE22" s="1" t="s">
        <v>379</v>
      </c>
      <c r="EF22" s="1">
        <v>49</v>
      </c>
      <c r="EG22" s="1">
        <f>EF22-7</f>
        <v>42</v>
      </c>
      <c r="EH22" s="1" t="s">
        <v>358</v>
      </c>
      <c r="EI22" s="1" t="s">
        <v>358</v>
      </c>
      <c r="EJ22" s="1" t="s">
        <v>358</v>
      </c>
      <c r="EK22" s="1" t="s">
        <v>358</v>
      </c>
      <c r="EL22" s="1" t="s">
        <v>358</v>
      </c>
      <c r="EM22" s="1" t="s">
        <v>379</v>
      </c>
      <c r="EN22" s="1" t="s">
        <v>358</v>
      </c>
      <c r="EO22" s="1" t="s">
        <v>380</v>
      </c>
      <c r="EP22" s="1">
        <v>37</v>
      </c>
      <c r="EQ22" s="1" t="s">
        <v>370</v>
      </c>
      <c r="ER22" s="1" t="s">
        <v>370</v>
      </c>
      <c r="ES22" s="1" t="s">
        <v>370</v>
      </c>
      <c r="ET22" s="1" t="s">
        <v>359</v>
      </c>
      <c r="EU22" s="1" t="s">
        <v>380</v>
      </c>
      <c r="EV22" s="1" t="s">
        <v>370</v>
      </c>
      <c r="EW22" s="1" t="s">
        <v>370</v>
      </c>
      <c r="EX22" s="1" t="s">
        <v>359</v>
      </c>
      <c r="EY22" s="1">
        <v>33</v>
      </c>
      <c r="EZ22" s="1" t="s">
        <v>379</v>
      </c>
      <c r="FA22" s="1" t="s">
        <v>379</v>
      </c>
      <c r="FB22" s="1" t="s">
        <v>379</v>
      </c>
      <c r="FC22" s="1" t="s">
        <v>380</v>
      </c>
      <c r="FD22" s="1" t="s">
        <v>379</v>
      </c>
      <c r="FE22" s="1" t="s">
        <v>379</v>
      </c>
      <c r="FF22" s="1" t="s">
        <v>358</v>
      </c>
      <c r="FG22" s="1" t="s">
        <v>370</v>
      </c>
      <c r="FH22" s="1">
        <v>24</v>
      </c>
      <c r="FI22" s="1" t="s">
        <v>359</v>
      </c>
      <c r="FJ22" s="1" t="s">
        <v>380</v>
      </c>
      <c r="FK22" s="1" t="s">
        <v>359</v>
      </c>
      <c r="FL22" s="1" t="s">
        <v>359</v>
      </c>
      <c r="FM22" s="1" t="s">
        <v>359</v>
      </c>
      <c r="FN22" s="1" t="s">
        <v>359</v>
      </c>
      <c r="FO22" s="1" t="s">
        <v>359</v>
      </c>
      <c r="FP22" s="1" t="s">
        <v>359</v>
      </c>
      <c r="FQ22" s="1" t="s">
        <v>370</v>
      </c>
      <c r="FR22" s="1" t="s">
        <v>359</v>
      </c>
      <c r="FS22" s="1">
        <v>13</v>
      </c>
      <c r="FT22" s="1" t="s">
        <v>372</v>
      </c>
      <c r="FU22" s="1" t="s">
        <v>360</v>
      </c>
      <c r="FV22" s="1" t="s">
        <v>365</v>
      </c>
      <c r="FW22" s="1" t="s">
        <v>372</v>
      </c>
      <c r="FX22" s="1" t="s">
        <v>372</v>
      </c>
      <c r="FY22" s="1" t="s">
        <v>372</v>
      </c>
      <c r="FZ22" s="1" t="s">
        <v>372</v>
      </c>
      <c r="GA22" s="1" t="s">
        <v>372</v>
      </c>
      <c r="GB22" s="1" t="s">
        <v>362</v>
      </c>
      <c r="GC22" s="1" t="s">
        <v>386</v>
      </c>
      <c r="GD22" s="1" t="s">
        <v>386</v>
      </c>
      <c r="GE22" s="1">
        <v>40</v>
      </c>
      <c r="GF22" s="1" t="s">
        <v>372</v>
      </c>
      <c r="GG22" s="1" t="s">
        <v>372</v>
      </c>
      <c r="GH22" s="1" t="s">
        <v>372</v>
      </c>
      <c r="GI22" s="1" t="s">
        <v>372</v>
      </c>
      <c r="GJ22" s="1" t="s">
        <v>366</v>
      </c>
      <c r="GK22" s="1" t="s">
        <v>365</v>
      </c>
      <c r="GL22" s="1" t="s">
        <v>372</v>
      </c>
      <c r="GM22" s="1" t="s">
        <v>372</v>
      </c>
      <c r="GN22" s="1" t="s">
        <v>366</v>
      </c>
      <c r="GO22" s="1" t="s">
        <v>381</v>
      </c>
      <c r="GP22" s="1" t="s">
        <v>405</v>
      </c>
      <c r="GQ22" s="1">
        <v>35</v>
      </c>
      <c r="GR22" s="1" t="s">
        <v>372</v>
      </c>
      <c r="GS22" s="1" t="s">
        <v>386</v>
      </c>
      <c r="GT22" s="1" t="s">
        <v>381</v>
      </c>
      <c r="GU22" s="1" t="s">
        <v>381</v>
      </c>
      <c r="GV22" s="1" t="s">
        <v>386</v>
      </c>
      <c r="GW22" s="1" t="s">
        <v>381</v>
      </c>
      <c r="GX22" s="1" t="s">
        <v>363</v>
      </c>
      <c r="GY22" s="1" t="s">
        <v>363</v>
      </c>
      <c r="GZ22" s="1" t="s">
        <v>372</v>
      </c>
      <c r="HA22" s="1" t="s">
        <v>365</v>
      </c>
      <c r="HB22" s="1" t="s">
        <v>372</v>
      </c>
      <c r="HC22" s="1">
        <v>30</v>
      </c>
      <c r="HO22" s="1" t="s">
        <v>372</v>
      </c>
      <c r="HP22" s="1" t="s">
        <v>372</v>
      </c>
      <c r="HQ22" s="1" t="s">
        <v>372</v>
      </c>
      <c r="HR22" s="1" t="s">
        <v>360</v>
      </c>
      <c r="HS22" s="1" t="s">
        <v>360</v>
      </c>
      <c r="HT22" s="1" t="s">
        <v>372</v>
      </c>
      <c r="HU22" s="1" t="s">
        <v>360</v>
      </c>
      <c r="HV22" s="1" t="s">
        <v>360</v>
      </c>
      <c r="HW22" s="1" t="s">
        <v>360</v>
      </c>
      <c r="HX22" s="1">
        <v>41</v>
      </c>
      <c r="HY22" s="1">
        <v>9</v>
      </c>
      <c r="HZ22" s="1">
        <v>0</v>
      </c>
      <c r="IE22" s="1" t="s">
        <v>367</v>
      </c>
      <c r="IF22" s="1">
        <v>6</v>
      </c>
      <c r="IG22" s="1">
        <v>50</v>
      </c>
      <c r="IH22" s="1">
        <v>126</v>
      </c>
      <c r="II22" s="1">
        <v>11</v>
      </c>
      <c r="IJ22" s="1">
        <v>127</v>
      </c>
      <c r="IK22" s="1">
        <v>15</v>
      </c>
      <c r="IL22" s="1">
        <v>125</v>
      </c>
      <c r="IM22" s="1">
        <v>19</v>
      </c>
      <c r="IN22" s="1">
        <v>125</v>
      </c>
      <c r="IO22" s="1">
        <v>20</v>
      </c>
      <c r="IT22" s="1">
        <v>105</v>
      </c>
      <c r="IU22" s="1">
        <v>96</v>
      </c>
      <c r="IV22" s="1">
        <v>15</v>
      </c>
    </row>
    <row r="23" spans="1:260" x14ac:dyDescent="0.2">
      <c r="A23" s="1">
        <v>8</v>
      </c>
      <c r="B23" s="1" t="s">
        <v>288</v>
      </c>
      <c r="C23" s="1" t="s">
        <v>373</v>
      </c>
      <c r="D23" s="1" t="s">
        <v>352</v>
      </c>
      <c r="S23" s="1" t="s">
        <v>266</v>
      </c>
      <c r="T23" s="1" t="s">
        <v>266</v>
      </c>
      <c r="U23" s="1" t="s">
        <v>266</v>
      </c>
      <c r="V23" s="1" t="s">
        <v>266</v>
      </c>
      <c r="W23" s="1" t="s">
        <v>266</v>
      </c>
      <c r="X23" s="1" t="s">
        <v>266</v>
      </c>
      <c r="Y23" s="1" t="s">
        <v>266</v>
      </c>
      <c r="Z23" s="1" t="s">
        <v>266</v>
      </c>
      <c r="AA23" s="1" t="s">
        <v>266</v>
      </c>
      <c r="AB23" s="1" t="s">
        <v>266</v>
      </c>
      <c r="AC23" s="1" t="s">
        <v>266</v>
      </c>
      <c r="AD23" s="1" t="s">
        <v>266</v>
      </c>
      <c r="AF23" s="1" t="s">
        <v>408</v>
      </c>
      <c r="AH23" s="1" t="s">
        <v>266</v>
      </c>
      <c r="AI23" s="1" t="s">
        <v>266</v>
      </c>
      <c r="AJ23" s="1" t="s">
        <v>266</v>
      </c>
      <c r="AK23" s="1" t="s">
        <v>266</v>
      </c>
      <c r="AL23" s="1" t="s">
        <v>266</v>
      </c>
      <c r="AM23" s="1" t="s">
        <v>266</v>
      </c>
      <c r="AN23" s="1" t="s">
        <v>266</v>
      </c>
      <c r="AO23" s="1" t="s">
        <v>266</v>
      </c>
      <c r="AP23" s="1" t="s">
        <v>266</v>
      </c>
      <c r="AQ23" s="1" t="s">
        <v>266</v>
      </c>
      <c r="AR23" s="1" t="s">
        <v>266</v>
      </c>
      <c r="AS23" s="1" t="s">
        <v>266</v>
      </c>
      <c r="AT23" s="1" t="s">
        <v>266</v>
      </c>
      <c r="AU23" s="1" t="s">
        <v>266</v>
      </c>
      <c r="AV23" s="1" t="s">
        <v>266</v>
      </c>
      <c r="AX23" s="1" t="s">
        <v>404</v>
      </c>
      <c r="AY23" s="1">
        <v>68</v>
      </c>
      <c r="AZ23" s="1">
        <v>98</v>
      </c>
      <c r="BA23" s="1">
        <v>0</v>
      </c>
      <c r="BB23" s="1">
        <v>0</v>
      </c>
      <c r="BE23" s="1">
        <v>40</v>
      </c>
      <c r="BF23" s="1">
        <v>14</v>
      </c>
      <c r="BG23" s="1">
        <v>30</v>
      </c>
      <c r="BI23" s="1">
        <v>28.033333333333299</v>
      </c>
      <c r="BJ23" s="1">
        <v>23.3333333333333</v>
      </c>
      <c r="BK23" s="1">
        <v>20.233333333333299</v>
      </c>
      <c r="BL23" s="1">
        <v>7.93333333333333</v>
      </c>
      <c r="BM23" s="1">
        <v>39.066666666666599</v>
      </c>
      <c r="BN23" s="1">
        <v>33.533333333333303</v>
      </c>
      <c r="BO23" s="1">
        <v>25.933333333333302</v>
      </c>
      <c r="BP23" s="1">
        <v>19.6666666666666</v>
      </c>
      <c r="BQ23" s="1">
        <v>10.3333333333333</v>
      </c>
      <c r="BR23" s="1">
        <v>89.6666666666666</v>
      </c>
      <c r="BV23" s="1">
        <v>1</v>
      </c>
      <c r="BW23" s="1">
        <v>20.6</v>
      </c>
      <c r="BX23" s="1">
        <v>28</v>
      </c>
      <c r="BY23" s="1">
        <v>21.6</v>
      </c>
      <c r="BZ23" s="1">
        <v>118</v>
      </c>
      <c r="DS23" s="1" t="s">
        <v>380</v>
      </c>
      <c r="DT23" s="1" t="s">
        <v>379</v>
      </c>
      <c r="DU23" s="1" t="s">
        <v>379</v>
      </c>
      <c r="DV23" s="1" t="s">
        <v>358</v>
      </c>
      <c r="DW23" s="1" t="s">
        <v>380</v>
      </c>
      <c r="DX23" s="1" t="s">
        <v>358</v>
      </c>
      <c r="DY23" s="1" t="s">
        <v>380</v>
      </c>
      <c r="DZ23" s="1" t="s">
        <v>380</v>
      </c>
      <c r="EA23" s="1" t="s">
        <v>370</v>
      </c>
      <c r="EB23" s="1" t="s">
        <v>380</v>
      </c>
      <c r="EC23" s="1" t="s">
        <v>379</v>
      </c>
      <c r="ED23" s="1" t="s">
        <v>380</v>
      </c>
      <c r="EE23" s="1" t="s">
        <v>379</v>
      </c>
      <c r="EF23" s="1">
        <v>43</v>
      </c>
      <c r="EG23" s="1">
        <f>EF23-8</f>
        <v>35</v>
      </c>
      <c r="EH23" s="1" t="s">
        <v>379</v>
      </c>
      <c r="EI23" s="1" t="s">
        <v>379</v>
      </c>
      <c r="EJ23" s="1" t="s">
        <v>379</v>
      </c>
      <c r="EK23" s="1" t="s">
        <v>379</v>
      </c>
      <c r="EL23" s="1" t="s">
        <v>358</v>
      </c>
      <c r="EM23" s="1" t="s">
        <v>380</v>
      </c>
      <c r="EN23" s="1" t="s">
        <v>379</v>
      </c>
      <c r="EO23" s="1" t="s">
        <v>379</v>
      </c>
      <c r="EP23" s="1">
        <v>32</v>
      </c>
      <c r="EQ23" s="1" t="s">
        <v>379</v>
      </c>
      <c r="ER23" s="1" t="s">
        <v>380</v>
      </c>
      <c r="ES23" s="1" t="s">
        <v>380</v>
      </c>
      <c r="ET23" s="1" t="s">
        <v>380</v>
      </c>
      <c r="EU23" s="1" t="s">
        <v>359</v>
      </c>
      <c r="EV23" s="1" t="s">
        <v>380</v>
      </c>
      <c r="EW23" s="1" t="s">
        <v>380</v>
      </c>
      <c r="EX23" s="1" t="s">
        <v>370</v>
      </c>
      <c r="EY23" s="1">
        <v>26</v>
      </c>
      <c r="EZ23" s="1" t="s">
        <v>380</v>
      </c>
      <c r="FA23" s="1" t="s">
        <v>380</v>
      </c>
      <c r="FB23" s="1" t="s">
        <v>370</v>
      </c>
      <c r="FC23" s="1" t="s">
        <v>359</v>
      </c>
      <c r="FD23" s="1" t="s">
        <v>380</v>
      </c>
      <c r="FE23" s="1" t="s">
        <v>379</v>
      </c>
      <c r="FF23" s="1" t="s">
        <v>358</v>
      </c>
      <c r="FG23" s="1" t="s">
        <v>358</v>
      </c>
      <c r="FH23" s="1">
        <v>16</v>
      </c>
      <c r="FI23" s="1" t="s">
        <v>380</v>
      </c>
      <c r="FJ23" s="1" t="s">
        <v>380</v>
      </c>
      <c r="FK23" s="1" t="s">
        <v>380</v>
      </c>
      <c r="FL23" s="1" t="s">
        <v>380</v>
      </c>
      <c r="FM23" s="1" t="s">
        <v>380</v>
      </c>
      <c r="FN23" s="1" t="s">
        <v>380</v>
      </c>
      <c r="FO23" s="1" t="s">
        <v>380</v>
      </c>
      <c r="FP23" s="1" t="s">
        <v>379</v>
      </c>
      <c r="FQ23" s="1" t="s">
        <v>380</v>
      </c>
      <c r="FR23" s="1" t="s">
        <v>380</v>
      </c>
      <c r="FS23" s="1">
        <v>31</v>
      </c>
      <c r="FT23" s="1" t="s">
        <v>360</v>
      </c>
      <c r="FU23" s="1" t="s">
        <v>360</v>
      </c>
      <c r="FV23" s="1" t="s">
        <v>365</v>
      </c>
      <c r="FW23" s="1" t="s">
        <v>360</v>
      </c>
      <c r="FX23" s="1" t="s">
        <v>385</v>
      </c>
      <c r="FY23" s="1" t="s">
        <v>360</v>
      </c>
      <c r="FZ23" s="1" t="s">
        <v>385</v>
      </c>
      <c r="GA23" s="1" t="s">
        <v>372</v>
      </c>
      <c r="GB23" s="1" t="s">
        <v>365</v>
      </c>
      <c r="GC23" s="1" t="s">
        <v>386</v>
      </c>
      <c r="GD23" s="1" t="s">
        <v>363</v>
      </c>
      <c r="GE23" s="1">
        <v>39</v>
      </c>
      <c r="GF23" s="1" t="s">
        <v>372</v>
      </c>
      <c r="GG23" s="1" t="s">
        <v>366</v>
      </c>
      <c r="GH23" s="1" t="s">
        <v>372</v>
      </c>
      <c r="GI23" s="1" t="s">
        <v>372</v>
      </c>
      <c r="GJ23" s="1" t="s">
        <v>362</v>
      </c>
      <c r="GK23" s="1" t="s">
        <v>362</v>
      </c>
      <c r="GL23" s="1" t="s">
        <v>365</v>
      </c>
      <c r="GM23" s="1" t="s">
        <v>362</v>
      </c>
      <c r="GN23" s="1" t="s">
        <v>362</v>
      </c>
      <c r="GO23" s="1" t="s">
        <v>363</v>
      </c>
      <c r="GP23" s="1" t="s">
        <v>364</v>
      </c>
      <c r="GQ23" s="1">
        <v>25</v>
      </c>
      <c r="HO23" s="1" t="s">
        <v>372</v>
      </c>
      <c r="HP23" s="1" t="s">
        <v>360</v>
      </c>
      <c r="HQ23" s="1" t="s">
        <v>372</v>
      </c>
      <c r="HR23" s="1" t="s">
        <v>372</v>
      </c>
      <c r="HS23" s="1" t="s">
        <v>360</v>
      </c>
      <c r="HT23" s="1" t="s">
        <v>372</v>
      </c>
      <c r="HU23" s="1" t="s">
        <v>360</v>
      </c>
      <c r="HV23" s="1" t="s">
        <v>360</v>
      </c>
      <c r="HW23" s="1" t="s">
        <v>360</v>
      </c>
      <c r="HX23" s="1">
        <v>41</v>
      </c>
      <c r="HY23" s="1">
        <v>7</v>
      </c>
      <c r="HZ23" s="1">
        <v>0</v>
      </c>
      <c r="IE23" s="1" t="s">
        <v>367</v>
      </c>
      <c r="IF23" s="1">
        <v>6</v>
      </c>
      <c r="IG23" s="1">
        <v>58</v>
      </c>
      <c r="IH23" s="1">
        <v>15</v>
      </c>
      <c r="II23" s="1">
        <v>15</v>
      </c>
      <c r="IV23" s="1">
        <v>13</v>
      </c>
    </row>
    <row r="24" spans="1:260" x14ac:dyDescent="0.2">
      <c r="A24" s="1">
        <v>8</v>
      </c>
      <c r="B24" s="1" t="s">
        <v>258</v>
      </c>
      <c r="C24" s="1" t="s">
        <v>373</v>
      </c>
      <c r="D24" s="1" t="s">
        <v>352</v>
      </c>
      <c r="E24" s="1">
        <v>5</v>
      </c>
      <c r="F24" s="1">
        <v>75</v>
      </c>
      <c r="G24" s="1">
        <v>50.4</v>
      </c>
      <c r="H24" s="1">
        <v>62</v>
      </c>
      <c r="I24" s="1" t="s">
        <v>260</v>
      </c>
      <c r="J24" s="1" t="s">
        <v>261</v>
      </c>
      <c r="K24" s="1" t="s">
        <v>303</v>
      </c>
      <c r="L24" s="1" t="s">
        <v>263</v>
      </c>
      <c r="M24" s="1" t="s">
        <v>400</v>
      </c>
      <c r="N24" s="1" t="s">
        <v>400</v>
      </c>
      <c r="O24" s="3">
        <v>40023</v>
      </c>
      <c r="P24" s="1">
        <v>12.6</v>
      </c>
      <c r="Q24" s="1" t="s">
        <v>401</v>
      </c>
      <c r="R24" s="1" t="s">
        <v>376</v>
      </c>
      <c r="S24" s="1" t="s">
        <v>266</v>
      </c>
      <c r="T24" s="1" t="s">
        <v>266</v>
      </c>
      <c r="U24" s="1" t="s">
        <v>266</v>
      </c>
      <c r="V24" s="1" t="s">
        <v>266</v>
      </c>
      <c r="W24" s="1" t="s">
        <v>266</v>
      </c>
      <c r="X24" s="1" t="s">
        <v>265</v>
      </c>
      <c r="Y24" s="1" t="s">
        <v>265</v>
      </c>
      <c r="Z24" s="1" t="s">
        <v>265</v>
      </c>
      <c r="AA24" s="1" t="s">
        <v>266</v>
      </c>
      <c r="AB24" s="1" t="s">
        <v>266</v>
      </c>
      <c r="AC24" s="1" t="s">
        <v>266</v>
      </c>
      <c r="AD24" s="1" t="s">
        <v>265</v>
      </c>
      <c r="AE24" s="1" t="s">
        <v>406</v>
      </c>
      <c r="AF24" s="1" t="s">
        <v>407</v>
      </c>
      <c r="AH24" s="1" t="s">
        <v>266</v>
      </c>
      <c r="AI24" s="1" t="s">
        <v>266</v>
      </c>
      <c r="AJ24" s="1" t="s">
        <v>266</v>
      </c>
      <c r="AK24" s="1" t="s">
        <v>266</v>
      </c>
      <c r="AL24" s="1" t="s">
        <v>266</v>
      </c>
      <c r="AM24" s="1" t="s">
        <v>266</v>
      </c>
      <c r="AN24" s="1" t="s">
        <v>266</v>
      </c>
      <c r="AO24" s="1" t="s">
        <v>266</v>
      </c>
      <c r="AP24" s="1" t="s">
        <v>266</v>
      </c>
      <c r="AQ24" s="1" t="s">
        <v>266</v>
      </c>
      <c r="AR24" s="1" t="s">
        <v>266</v>
      </c>
      <c r="AS24" s="1" t="s">
        <v>266</v>
      </c>
      <c r="AT24" s="1" t="s">
        <v>266</v>
      </c>
      <c r="AU24" s="1" t="s">
        <v>266</v>
      </c>
      <c r="AV24" s="1" t="s">
        <v>266</v>
      </c>
      <c r="AX24" s="1" t="s">
        <v>290</v>
      </c>
      <c r="AY24" s="1">
        <v>75</v>
      </c>
      <c r="AZ24" s="1">
        <v>99</v>
      </c>
      <c r="BA24" s="1">
        <v>172.72</v>
      </c>
      <c r="BB24" s="1">
        <v>81.646626600000005</v>
      </c>
      <c r="BC24" s="1">
        <v>27.4</v>
      </c>
      <c r="BE24" s="1">
        <v>29</v>
      </c>
      <c r="BF24" s="1">
        <v>10</v>
      </c>
      <c r="BG24" s="1">
        <v>32</v>
      </c>
      <c r="BI24" s="1">
        <v>17.766666666666602</v>
      </c>
      <c r="BJ24" s="1">
        <v>29.466666666666601</v>
      </c>
      <c r="BK24" s="1">
        <v>22.3333333333333</v>
      </c>
      <c r="BL24" s="1">
        <v>13.8333333333333</v>
      </c>
      <c r="BM24" s="1">
        <v>40.933333333333302</v>
      </c>
      <c r="BN24" s="1">
        <v>34.8333333333333</v>
      </c>
      <c r="BO24" s="1">
        <v>25.033333333333299</v>
      </c>
      <c r="BP24" s="1">
        <v>22.8333333333333</v>
      </c>
      <c r="BQ24" s="1">
        <v>10.6666666666666</v>
      </c>
      <c r="BR24" s="1">
        <v>90.6666666666666</v>
      </c>
      <c r="BV24" s="1">
        <v>1</v>
      </c>
      <c r="BW24" s="1">
        <v>31</v>
      </c>
      <c r="BX24" s="1">
        <v>43</v>
      </c>
      <c r="BY24" s="1">
        <v>30</v>
      </c>
      <c r="BZ24" s="1">
        <v>128</v>
      </c>
      <c r="DS24" s="1" t="s">
        <v>380</v>
      </c>
      <c r="DT24" s="1" t="s">
        <v>380</v>
      </c>
      <c r="DU24" s="1" t="s">
        <v>380</v>
      </c>
      <c r="DV24" s="1" t="s">
        <v>358</v>
      </c>
      <c r="DW24" s="1" t="s">
        <v>379</v>
      </c>
      <c r="DX24" s="1" t="s">
        <v>379</v>
      </c>
      <c r="DY24" s="1" t="s">
        <v>358</v>
      </c>
      <c r="DZ24" s="1" t="s">
        <v>380</v>
      </c>
      <c r="EA24" s="1" t="s">
        <v>380</v>
      </c>
      <c r="EB24" s="1" t="s">
        <v>379</v>
      </c>
      <c r="EC24" s="1" t="s">
        <v>379</v>
      </c>
      <c r="ED24" s="1" t="s">
        <v>379</v>
      </c>
      <c r="EE24" s="1" t="s">
        <v>379</v>
      </c>
      <c r="EF24" s="1">
        <v>45</v>
      </c>
      <c r="EG24" s="1">
        <f>EF24-9</f>
        <v>36</v>
      </c>
      <c r="EH24" s="1" t="s">
        <v>358</v>
      </c>
      <c r="EI24" s="1" t="s">
        <v>358</v>
      </c>
      <c r="EJ24" s="1" t="s">
        <v>358</v>
      </c>
      <c r="EK24" s="1" t="s">
        <v>358</v>
      </c>
      <c r="EL24" s="1" t="s">
        <v>358</v>
      </c>
      <c r="EM24" s="1" t="s">
        <v>379</v>
      </c>
      <c r="EN24" s="1" t="s">
        <v>379</v>
      </c>
      <c r="EO24" s="1" t="s">
        <v>379</v>
      </c>
      <c r="EP24" s="1">
        <v>37</v>
      </c>
      <c r="EQ24" s="1" t="s">
        <v>370</v>
      </c>
      <c r="ER24" s="1" t="s">
        <v>380</v>
      </c>
      <c r="ES24" s="1" t="s">
        <v>370</v>
      </c>
      <c r="ET24" s="1" t="s">
        <v>380</v>
      </c>
      <c r="EU24" s="1" t="s">
        <v>370</v>
      </c>
      <c r="EV24" s="1" t="s">
        <v>380</v>
      </c>
      <c r="EW24" s="1" t="s">
        <v>380</v>
      </c>
      <c r="EX24" s="1" t="s">
        <v>370</v>
      </c>
      <c r="EY24" s="1">
        <v>28</v>
      </c>
      <c r="EZ24" s="1" t="s">
        <v>379</v>
      </c>
      <c r="FA24" s="1" t="s">
        <v>380</v>
      </c>
      <c r="FB24" s="1" t="s">
        <v>358</v>
      </c>
      <c r="FC24" s="1" t="s">
        <v>359</v>
      </c>
      <c r="FD24" s="1" t="s">
        <v>379</v>
      </c>
      <c r="FE24" s="1" t="s">
        <v>379</v>
      </c>
      <c r="FF24" s="1" t="s">
        <v>358</v>
      </c>
      <c r="FG24" s="1" t="s">
        <v>379</v>
      </c>
      <c r="FH24" s="1">
        <v>20</v>
      </c>
      <c r="FI24" s="1" t="s">
        <v>380</v>
      </c>
      <c r="FJ24" s="1" t="s">
        <v>380</v>
      </c>
      <c r="FK24" s="1" t="s">
        <v>359</v>
      </c>
      <c r="FL24" s="1" t="s">
        <v>370</v>
      </c>
      <c r="FM24" s="1" t="s">
        <v>380</v>
      </c>
      <c r="FN24" s="1" t="s">
        <v>380</v>
      </c>
      <c r="FO24" s="1" t="s">
        <v>379</v>
      </c>
      <c r="FP24" s="1" t="s">
        <v>380</v>
      </c>
      <c r="FQ24" s="1" t="s">
        <v>380</v>
      </c>
      <c r="FR24" s="1" t="s">
        <v>359</v>
      </c>
      <c r="FS24" s="1">
        <v>26</v>
      </c>
      <c r="FT24" s="1" t="s">
        <v>372</v>
      </c>
      <c r="FU24" s="1" t="s">
        <v>360</v>
      </c>
      <c r="FV24" s="1" t="s">
        <v>385</v>
      </c>
      <c r="FW24" s="1" t="s">
        <v>360</v>
      </c>
      <c r="FX24" s="1" t="s">
        <v>385</v>
      </c>
      <c r="FY24" s="1" t="s">
        <v>372</v>
      </c>
      <c r="FZ24" s="1" t="s">
        <v>385</v>
      </c>
      <c r="GA24" s="1" t="s">
        <v>360</v>
      </c>
      <c r="GB24" s="1" t="s">
        <v>385</v>
      </c>
      <c r="GC24" s="1" t="s">
        <v>361</v>
      </c>
      <c r="GD24" s="1" t="s">
        <v>363</v>
      </c>
      <c r="GE24" s="1">
        <v>41</v>
      </c>
      <c r="GF24" s="1" t="s">
        <v>372</v>
      </c>
      <c r="GG24" s="1" t="s">
        <v>366</v>
      </c>
      <c r="GH24" s="1" t="s">
        <v>372</v>
      </c>
      <c r="GI24" s="1" t="s">
        <v>372</v>
      </c>
      <c r="GJ24" s="1" t="s">
        <v>362</v>
      </c>
      <c r="GK24" s="1" t="s">
        <v>362</v>
      </c>
      <c r="GL24" s="1" t="s">
        <v>366</v>
      </c>
      <c r="GM24" s="1" t="s">
        <v>362</v>
      </c>
      <c r="GN24" s="1" t="s">
        <v>362</v>
      </c>
      <c r="GO24" s="1" t="s">
        <v>363</v>
      </c>
      <c r="GP24" s="1" t="s">
        <v>364</v>
      </c>
      <c r="GQ24" s="1">
        <v>26</v>
      </c>
      <c r="HO24" s="1" t="s">
        <v>372</v>
      </c>
      <c r="HP24" s="1" t="s">
        <v>372</v>
      </c>
      <c r="HQ24" s="1" t="s">
        <v>366</v>
      </c>
      <c r="HR24" s="1" t="s">
        <v>360</v>
      </c>
      <c r="HS24" s="1" t="s">
        <v>372</v>
      </c>
      <c r="HT24" s="1" t="s">
        <v>366</v>
      </c>
      <c r="HU24" s="1" t="s">
        <v>360</v>
      </c>
      <c r="HV24" s="1" t="s">
        <v>360</v>
      </c>
      <c r="HW24" s="1" t="s">
        <v>360</v>
      </c>
      <c r="HX24" s="1">
        <v>38</v>
      </c>
      <c r="HY24" s="1">
        <v>7</v>
      </c>
      <c r="HZ24" s="1">
        <v>0</v>
      </c>
      <c r="IE24" s="1" t="s">
        <v>367</v>
      </c>
      <c r="IF24" s="1">
        <v>6</v>
      </c>
      <c r="IG24" s="1">
        <v>42</v>
      </c>
      <c r="IH24" s="1">
        <v>91</v>
      </c>
      <c r="II24" s="1">
        <v>13</v>
      </c>
      <c r="IJ24" s="1">
        <v>85</v>
      </c>
      <c r="IK24" s="1">
        <v>16</v>
      </c>
      <c r="IU24" s="1">
        <v>99</v>
      </c>
      <c r="IV24" s="1">
        <v>12</v>
      </c>
    </row>
    <row r="25" spans="1:260" x14ac:dyDescent="0.2">
      <c r="A25" s="1">
        <v>9</v>
      </c>
      <c r="B25" s="1" t="s">
        <v>288</v>
      </c>
      <c r="C25" s="1">
        <v>0</v>
      </c>
      <c r="D25" s="1" t="s">
        <v>259</v>
      </c>
      <c r="S25" s="1" t="s">
        <v>266</v>
      </c>
      <c r="T25" s="1" t="s">
        <v>266</v>
      </c>
      <c r="U25" s="1" t="s">
        <v>266</v>
      </c>
      <c r="V25" s="1" t="s">
        <v>266</v>
      </c>
      <c r="W25" s="1" t="s">
        <v>266</v>
      </c>
      <c r="X25" s="1" t="s">
        <v>266</v>
      </c>
      <c r="Y25" s="1" t="s">
        <v>266</v>
      </c>
      <c r="Z25" s="1" t="s">
        <v>266</v>
      </c>
      <c r="AA25" s="1" t="s">
        <v>266</v>
      </c>
      <c r="AB25" s="1" t="s">
        <v>266</v>
      </c>
      <c r="AC25" s="1" t="s">
        <v>266</v>
      </c>
      <c r="AD25" s="1" t="s">
        <v>266</v>
      </c>
      <c r="AH25" s="1" t="s">
        <v>266</v>
      </c>
      <c r="AI25" s="1" t="s">
        <v>266</v>
      </c>
      <c r="AJ25" s="1" t="s">
        <v>266</v>
      </c>
      <c r="AK25" s="1" t="s">
        <v>266</v>
      </c>
      <c r="AL25" s="1" t="s">
        <v>266</v>
      </c>
      <c r="AM25" s="1" t="s">
        <v>266</v>
      </c>
      <c r="AN25" s="1" t="s">
        <v>266</v>
      </c>
      <c r="AO25" s="1" t="s">
        <v>266</v>
      </c>
      <c r="AP25" s="1" t="s">
        <v>266</v>
      </c>
      <c r="AQ25" s="1" t="s">
        <v>266</v>
      </c>
      <c r="AR25" s="1" t="s">
        <v>266</v>
      </c>
      <c r="AS25" s="1" t="s">
        <v>266</v>
      </c>
      <c r="AT25" s="1" t="s">
        <v>266</v>
      </c>
      <c r="AU25" s="1" t="s">
        <v>266</v>
      </c>
      <c r="AV25" s="1" t="s">
        <v>266</v>
      </c>
      <c r="AX25" s="1" t="s">
        <v>312</v>
      </c>
      <c r="AY25" s="1">
        <v>71</v>
      </c>
      <c r="AZ25" s="1">
        <v>96</v>
      </c>
      <c r="BA25" s="1">
        <v>0</v>
      </c>
      <c r="BB25" s="1">
        <v>0</v>
      </c>
      <c r="BD25" s="1">
        <v>66.45</v>
      </c>
      <c r="BE25" s="1">
        <v>23</v>
      </c>
      <c r="BF25" s="1">
        <v>13</v>
      </c>
      <c r="BH25" s="1">
        <v>45</v>
      </c>
      <c r="BQ25" s="1">
        <v>49.3333333333333</v>
      </c>
      <c r="BR25" s="1">
        <v>54</v>
      </c>
      <c r="BS25" s="1">
        <v>10.16</v>
      </c>
      <c r="BT25" s="1">
        <v>1.3761467889908201</v>
      </c>
      <c r="BU25" s="1">
        <v>1.7458777885548</v>
      </c>
      <c r="BV25" s="1">
        <v>1</v>
      </c>
      <c r="BW25" s="1">
        <v>64.8</v>
      </c>
      <c r="BX25" s="1">
        <v>79</v>
      </c>
      <c r="BY25" s="1">
        <v>60.1</v>
      </c>
      <c r="BZ25" s="1">
        <v>164</v>
      </c>
      <c r="CA25" s="1" t="s">
        <v>291</v>
      </c>
      <c r="CB25" s="1" t="s">
        <v>313</v>
      </c>
      <c r="CC25" s="1" t="s">
        <v>274</v>
      </c>
      <c r="CD25" s="1" t="s">
        <v>275</v>
      </c>
      <c r="CE25" s="1" t="s">
        <v>275</v>
      </c>
      <c r="CF25" s="1" t="s">
        <v>274</v>
      </c>
      <c r="CG25" s="1" t="s">
        <v>275</v>
      </c>
      <c r="CH25" s="1" t="s">
        <v>274</v>
      </c>
      <c r="CI25" s="1" t="s">
        <v>274</v>
      </c>
      <c r="CJ25" s="1" t="s">
        <v>274</v>
      </c>
      <c r="CK25" s="1" t="s">
        <v>275</v>
      </c>
      <c r="CL25" s="1" t="s">
        <v>275</v>
      </c>
      <c r="CM25" s="1" t="s">
        <v>293</v>
      </c>
      <c r="CN25" s="1" t="s">
        <v>276</v>
      </c>
      <c r="CO25" s="1" t="s">
        <v>293</v>
      </c>
      <c r="CP25" s="1" t="s">
        <v>293</v>
      </c>
      <c r="CQ25" s="1" t="s">
        <v>293</v>
      </c>
      <c r="CR25" s="1" t="s">
        <v>276</v>
      </c>
      <c r="CS25" s="1" t="s">
        <v>293</v>
      </c>
      <c r="CT25" s="1" t="s">
        <v>314</v>
      </c>
      <c r="CU25" s="1" t="s">
        <v>308</v>
      </c>
      <c r="CV25" s="1" t="s">
        <v>309</v>
      </c>
      <c r="CW25" s="1" t="s">
        <v>296</v>
      </c>
      <c r="CX25" s="1" t="s">
        <v>280</v>
      </c>
      <c r="CY25" s="1" t="s">
        <v>281</v>
      </c>
      <c r="CZ25" s="1" t="s">
        <v>296</v>
      </c>
      <c r="DA25" s="1" t="s">
        <v>296</v>
      </c>
      <c r="DB25" s="1" t="s">
        <v>280</v>
      </c>
      <c r="DC25" s="1" t="s">
        <v>280</v>
      </c>
      <c r="DD25" s="1" t="s">
        <v>296</v>
      </c>
      <c r="DE25" s="1" t="s">
        <v>280</v>
      </c>
      <c r="DF25" s="1" t="s">
        <v>283</v>
      </c>
      <c r="DG25" s="1" t="s">
        <v>284</v>
      </c>
      <c r="DH25" s="1" t="s">
        <v>310</v>
      </c>
      <c r="DI25" s="1" t="s">
        <v>310</v>
      </c>
      <c r="DJ25" s="1" t="s">
        <v>285</v>
      </c>
      <c r="DK25" s="1">
        <v>75</v>
      </c>
      <c r="DL25" s="1">
        <v>75</v>
      </c>
      <c r="DM25" s="1">
        <v>66.6666666666666</v>
      </c>
      <c r="DN25" s="1">
        <v>60</v>
      </c>
      <c r="DO25" s="1">
        <v>64</v>
      </c>
      <c r="DP25" s="1">
        <v>62.5</v>
      </c>
      <c r="DQ25" s="1">
        <v>67.5</v>
      </c>
      <c r="DR25" s="1">
        <v>55</v>
      </c>
      <c r="HY25" s="1">
        <v>9</v>
      </c>
      <c r="HZ25" s="1">
        <v>512.29999999999995</v>
      </c>
      <c r="IA25" s="1">
        <v>115</v>
      </c>
      <c r="IB25" s="1" t="s">
        <v>315</v>
      </c>
      <c r="IC25" s="1">
        <v>96</v>
      </c>
      <c r="ID25" s="1">
        <v>13</v>
      </c>
    </row>
    <row r="26" spans="1:260" x14ac:dyDescent="0.2">
      <c r="A26" s="1">
        <v>9</v>
      </c>
      <c r="B26" s="1" t="s">
        <v>258</v>
      </c>
      <c r="C26" s="1">
        <v>0</v>
      </c>
      <c r="D26" s="1" t="s">
        <v>259</v>
      </c>
      <c r="E26" s="1">
        <v>5</v>
      </c>
      <c r="F26" s="1">
        <v>75</v>
      </c>
      <c r="G26" s="1">
        <v>50.4</v>
      </c>
      <c r="H26" s="1">
        <v>63</v>
      </c>
      <c r="I26" s="1" t="s">
        <v>302</v>
      </c>
      <c r="J26" s="1" t="s">
        <v>261</v>
      </c>
      <c r="K26" s="1" t="s">
        <v>303</v>
      </c>
      <c r="L26" s="1" t="s">
        <v>263</v>
      </c>
      <c r="M26" s="1" t="s">
        <v>264</v>
      </c>
      <c r="N26" s="1" t="s">
        <v>264</v>
      </c>
      <c r="S26" s="1" t="s">
        <v>266</v>
      </c>
      <c r="T26" s="1" t="s">
        <v>266</v>
      </c>
      <c r="U26" s="1" t="s">
        <v>266</v>
      </c>
      <c r="V26" s="1" t="s">
        <v>266</v>
      </c>
      <c r="W26" s="1" t="s">
        <v>265</v>
      </c>
      <c r="X26" s="1" t="s">
        <v>266</v>
      </c>
      <c r="Y26" s="1" t="s">
        <v>266</v>
      </c>
      <c r="Z26" s="1" t="s">
        <v>266</v>
      </c>
      <c r="AA26" s="1" t="s">
        <v>266</v>
      </c>
      <c r="AB26" s="1" t="s">
        <v>266</v>
      </c>
      <c r="AC26" s="1" t="s">
        <v>266</v>
      </c>
      <c r="AD26" s="1" t="s">
        <v>265</v>
      </c>
      <c r="AE26" s="1" t="s">
        <v>304</v>
      </c>
      <c r="AF26" s="1" t="s">
        <v>305</v>
      </c>
      <c r="AG26" s="1" t="s">
        <v>269</v>
      </c>
      <c r="AH26" s="1" t="s">
        <v>265</v>
      </c>
      <c r="AI26" s="1" t="s">
        <v>265</v>
      </c>
      <c r="AJ26" s="1" t="s">
        <v>266</v>
      </c>
      <c r="AK26" s="1" t="s">
        <v>265</v>
      </c>
      <c r="AL26" s="1" t="s">
        <v>266</v>
      </c>
      <c r="AM26" s="1" t="s">
        <v>265</v>
      </c>
      <c r="AN26" s="1" t="s">
        <v>265</v>
      </c>
      <c r="AO26" s="1" t="s">
        <v>265</v>
      </c>
      <c r="AP26" s="1" t="s">
        <v>265</v>
      </c>
      <c r="AQ26" s="1" t="s">
        <v>265</v>
      </c>
      <c r="AR26" s="1" t="s">
        <v>265</v>
      </c>
      <c r="AS26" s="1" t="s">
        <v>265</v>
      </c>
      <c r="AT26" s="1" t="s">
        <v>265</v>
      </c>
      <c r="AU26" s="1" t="s">
        <v>266</v>
      </c>
      <c r="AV26" s="1" t="s">
        <v>265</v>
      </c>
      <c r="AW26" s="1" t="s">
        <v>306</v>
      </c>
      <c r="AX26" s="1" t="s">
        <v>290</v>
      </c>
      <c r="AY26" s="1">
        <v>66</v>
      </c>
      <c r="AZ26" s="1">
        <v>95</v>
      </c>
      <c r="BA26" s="1">
        <v>167.64</v>
      </c>
      <c r="BB26" s="1">
        <v>66.995593048999993</v>
      </c>
      <c r="BC26" s="1">
        <v>23.8</v>
      </c>
      <c r="BE26" s="1">
        <v>11</v>
      </c>
      <c r="BF26" s="1">
        <v>10</v>
      </c>
      <c r="BH26" s="1">
        <v>41</v>
      </c>
      <c r="BQ26" s="1">
        <v>58</v>
      </c>
      <c r="BR26" s="1">
        <v>57</v>
      </c>
      <c r="BS26" s="1">
        <v>11.344999999999899</v>
      </c>
      <c r="BT26" s="1">
        <v>1.47299509001636</v>
      </c>
      <c r="BU26" s="1">
        <v>1.71919770773638</v>
      </c>
      <c r="BV26" s="1">
        <v>1</v>
      </c>
      <c r="BW26" s="1">
        <v>55</v>
      </c>
      <c r="BX26" s="1">
        <v>74</v>
      </c>
      <c r="BY26" s="1">
        <v>52</v>
      </c>
      <c r="BZ26" s="1">
        <v>155</v>
      </c>
      <c r="CA26" s="1" t="s">
        <v>291</v>
      </c>
      <c r="CB26" s="1" t="s">
        <v>307</v>
      </c>
      <c r="CC26" s="1" t="s">
        <v>274</v>
      </c>
      <c r="CD26" s="1" t="s">
        <v>275</v>
      </c>
      <c r="CE26" s="1" t="s">
        <v>275</v>
      </c>
      <c r="CF26" s="1" t="s">
        <v>275</v>
      </c>
      <c r="CG26" s="1" t="s">
        <v>275</v>
      </c>
      <c r="CH26" s="1" t="s">
        <v>274</v>
      </c>
      <c r="CI26" s="1" t="s">
        <v>275</v>
      </c>
      <c r="CJ26" s="1" t="s">
        <v>275</v>
      </c>
      <c r="CK26" s="1" t="s">
        <v>275</v>
      </c>
      <c r="CL26" s="1" t="s">
        <v>275</v>
      </c>
      <c r="CM26" s="1" t="s">
        <v>293</v>
      </c>
      <c r="CN26" s="1" t="s">
        <v>276</v>
      </c>
      <c r="CO26" s="1" t="s">
        <v>276</v>
      </c>
      <c r="CP26" s="1" t="s">
        <v>276</v>
      </c>
      <c r="CQ26" s="1" t="s">
        <v>293</v>
      </c>
      <c r="CR26" s="1" t="s">
        <v>276</v>
      </c>
      <c r="CS26" s="1" t="s">
        <v>293</v>
      </c>
      <c r="CT26" s="1" t="s">
        <v>294</v>
      </c>
      <c r="CU26" s="1" t="s">
        <v>308</v>
      </c>
      <c r="CV26" s="1" t="s">
        <v>309</v>
      </c>
      <c r="CW26" s="1" t="s">
        <v>296</v>
      </c>
      <c r="CX26" s="1" t="s">
        <v>280</v>
      </c>
      <c r="CY26" s="1" t="s">
        <v>280</v>
      </c>
      <c r="CZ26" s="1" t="s">
        <v>296</v>
      </c>
      <c r="DA26" s="1" t="s">
        <v>282</v>
      </c>
      <c r="DB26" s="1" t="s">
        <v>280</v>
      </c>
      <c r="DC26" s="1" t="s">
        <v>280</v>
      </c>
      <c r="DD26" s="1" t="s">
        <v>282</v>
      </c>
      <c r="DE26" s="1" t="s">
        <v>280</v>
      </c>
      <c r="DF26" s="1" t="s">
        <v>282</v>
      </c>
      <c r="DG26" s="1" t="s">
        <v>284</v>
      </c>
      <c r="DH26" s="1" t="s">
        <v>310</v>
      </c>
      <c r="DI26" s="1" t="s">
        <v>310</v>
      </c>
      <c r="DJ26" s="1" t="s">
        <v>310</v>
      </c>
      <c r="DK26" s="1">
        <v>90</v>
      </c>
      <c r="DL26" s="1">
        <v>25</v>
      </c>
      <c r="DM26" s="1">
        <v>66.6666666666666</v>
      </c>
      <c r="DN26" s="1">
        <v>65</v>
      </c>
      <c r="DO26" s="1">
        <v>64</v>
      </c>
      <c r="DP26" s="1">
        <v>62.5</v>
      </c>
      <c r="DQ26" s="1">
        <v>67.5</v>
      </c>
      <c r="DR26" s="1">
        <v>60</v>
      </c>
      <c r="HY26" s="1">
        <v>11</v>
      </c>
      <c r="HZ26" s="1">
        <v>475</v>
      </c>
      <c r="IA26" s="1">
        <v>94</v>
      </c>
      <c r="IB26" s="1" t="s">
        <v>311</v>
      </c>
      <c r="IC26" s="1">
        <v>97</v>
      </c>
      <c r="ID26" s="1">
        <v>15</v>
      </c>
    </row>
    <row r="27" spans="1:260" x14ac:dyDescent="0.2">
      <c r="A27" s="1">
        <v>10</v>
      </c>
      <c r="B27" s="1" t="s">
        <v>288</v>
      </c>
      <c r="C27" s="1" t="s">
        <v>351</v>
      </c>
      <c r="D27" s="1" t="s">
        <v>352</v>
      </c>
      <c r="S27" s="1" t="s">
        <v>266</v>
      </c>
      <c r="T27" s="1" t="s">
        <v>266</v>
      </c>
      <c r="U27" s="1" t="s">
        <v>266</v>
      </c>
      <c r="V27" s="1" t="s">
        <v>266</v>
      </c>
      <c r="W27" s="1" t="s">
        <v>266</v>
      </c>
      <c r="X27" s="1" t="s">
        <v>266</v>
      </c>
      <c r="Y27" s="1" t="s">
        <v>266</v>
      </c>
      <c r="Z27" s="1" t="s">
        <v>266</v>
      </c>
      <c r="AA27" s="1" t="s">
        <v>266</v>
      </c>
      <c r="AB27" s="1" t="s">
        <v>266</v>
      </c>
      <c r="AC27" s="1" t="s">
        <v>266</v>
      </c>
      <c r="AD27" s="1" t="s">
        <v>266</v>
      </c>
      <c r="AH27" s="1" t="s">
        <v>266</v>
      </c>
      <c r="AI27" s="1" t="s">
        <v>266</v>
      </c>
      <c r="AJ27" s="1" t="s">
        <v>266</v>
      </c>
      <c r="AK27" s="1" t="s">
        <v>266</v>
      </c>
      <c r="AL27" s="1" t="s">
        <v>266</v>
      </c>
      <c r="AM27" s="1" t="s">
        <v>266</v>
      </c>
      <c r="AN27" s="1" t="s">
        <v>266</v>
      </c>
      <c r="AO27" s="1" t="s">
        <v>266</v>
      </c>
      <c r="AP27" s="1" t="s">
        <v>266</v>
      </c>
      <c r="AQ27" s="1" t="s">
        <v>266</v>
      </c>
      <c r="AR27" s="1" t="s">
        <v>266</v>
      </c>
      <c r="AS27" s="1" t="s">
        <v>266</v>
      </c>
      <c r="AT27" s="1" t="s">
        <v>266</v>
      </c>
      <c r="AU27" s="1" t="s">
        <v>266</v>
      </c>
      <c r="AV27" s="1" t="s">
        <v>266</v>
      </c>
      <c r="AX27" s="1" t="s">
        <v>312</v>
      </c>
      <c r="AY27" s="1">
        <v>76</v>
      </c>
      <c r="AZ27" s="1">
        <v>99</v>
      </c>
      <c r="BA27" s="1">
        <v>0</v>
      </c>
      <c r="BB27" s="1">
        <v>0</v>
      </c>
      <c r="BE27" s="1">
        <v>15</v>
      </c>
      <c r="BF27" s="1">
        <v>32</v>
      </c>
      <c r="BG27" s="1">
        <v>34</v>
      </c>
      <c r="BI27" s="1">
        <v>39.866666666666603</v>
      </c>
      <c r="BJ27" s="1">
        <v>49.866666666666603</v>
      </c>
      <c r="BK27" s="1">
        <v>41.4</v>
      </c>
      <c r="BL27" s="1">
        <v>38.733333333333299</v>
      </c>
      <c r="BM27" s="1">
        <v>66.6666666666666</v>
      </c>
      <c r="BN27" s="1">
        <v>62.966666666666598</v>
      </c>
      <c r="BO27" s="1">
        <v>56.5</v>
      </c>
      <c r="BP27" s="1">
        <v>50.966666666666598</v>
      </c>
      <c r="BQ27" s="1">
        <v>126.666666666666</v>
      </c>
      <c r="BR27" s="1">
        <v>118.333333333333</v>
      </c>
      <c r="BT27" s="1">
        <v>0.34575489819439098</v>
      </c>
      <c r="BU27" s="1">
        <v>0.46343975283213101</v>
      </c>
      <c r="BV27" s="1">
        <v>1</v>
      </c>
      <c r="BW27" s="1">
        <v>120</v>
      </c>
      <c r="BX27" s="1">
        <v>172</v>
      </c>
      <c r="BY27" s="1">
        <v>128.80000000000001</v>
      </c>
      <c r="BZ27" s="1">
        <v>207</v>
      </c>
      <c r="DS27" s="1" t="s">
        <v>379</v>
      </c>
      <c r="DT27" s="1" t="s">
        <v>358</v>
      </c>
      <c r="DU27" s="1" t="s">
        <v>358</v>
      </c>
      <c r="DV27" s="1" t="s">
        <v>358</v>
      </c>
      <c r="DW27" s="1" t="s">
        <v>358</v>
      </c>
      <c r="DX27" s="1" t="s">
        <v>358</v>
      </c>
      <c r="DY27" s="1" t="s">
        <v>379</v>
      </c>
      <c r="DZ27" s="1" t="s">
        <v>358</v>
      </c>
      <c r="EA27" s="1" t="s">
        <v>358</v>
      </c>
      <c r="EB27" s="1" t="s">
        <v>379</v>
      </c>
      <c r="EC27" s="1" t="s">
        <v>380</v>
      </c>
      <c r="ED27" s="1" t="s">
        <v>379</v>
      </c>
      <c r="EE27" s="1" t="s">
        <v>380</v>
      </c>
      <c r="EF27" s="1">
        <v>52</v>
      </c>
      <c r="EG27" s="1">
        <f>57-10</f>
        <v>47</v>
      </c>
      <c r="EH27" s="1" t="s">
        <v>379</v>
      </c>
      <c r="EI27" s="1" t="s">
        <v>380</v>
      </c>
      <c r="EJ27" s="1" t="s">
        <v>379</v>
      </c>
      <c r="EK27" s="1" t="s">
        <v>358</v>
      </c>
      <c r="EL27" s="1" t="s">
        <v>379</v>
      </c>
      <c r="EM27" s="1" t="s">
        <v>358</v>
      </c>
      <c r="EN27" s="1" t="s">
        <v>358</v>
      </c>
      <c r="EO27" s="1" t="s">
        <v>379</v>
      </c>
      <c r="EP27" s="1">
        <v>34</v>
      </c>
      <c r="EQ27" s="1" t="s">
        <v>359</v>
      </c>
      <c r="ER27" s="1" t="s">
        <v>359</v>
      </c>
      <c r="ES27" s="1" t="s">
        <v>370</v>
      </c>
      <c r="ET27" s="1" t="s">
        <v>380</v>
      </c>
      <c r="EU27" s="1" t="s">
        <v>359</v>
      </c>
      <c r="EV27" s="1" t="s">
        <v>370</v>
      </c>
      <c r="EW27" s="1" t="s">
        <v>380</v>
      </c>
      <c r="EX27" s="1" t="s">
        <v>359</v>
      </c>
      <c r="EY27" s="1">
        <v>34</v>
      </c>
      <c r="EZ27" s="1" t="s">
        <v>358</v>
      </c>
      <c r="FA27" s="1" t="s">
        <v>358</v>
      </c>
      <c r="FB27" s="1" t="s">
        <v>379</v>
      </c>
      <c r="FC27" s="1" t="s">
        <v>358</v>
      </c>
      <c r="FD27" s="1" t="s">
        <v>370</v>
      </c>
      <c r="FE27" s="1" t="s">
        <v>359</v>
      </c>
      <c r="FF27" s="1" t="s">
        <v>370</v>
      </c>
      <c r="FG27" s="1" t="s">
        <v>370</v>
      </c>
      <c r="FH27" s="1">
        <v>36</v>
      </c>
      <c r="FI27" s="1" t="s">
        <v>380</v>
      </c>
      <c r="FJ27" s="1" t="s">
        <v>380</v>
      </c>
      <c r="FK27" s="1" t="s">
        <v>359</v>
      </c>
      <c r="FL27" s="1" t="s">
        <v>359</v>
      </c>
      <c r="FM27" s="1" t="s">
        <v>359</v>
      </c>
      <c r="FN27" s="1" t="s">
        <v>359</v>
      </c>
      <c r="FO27" s="1" t="s">
        <v>359</v>
      </c>
      <c r="FP27" s="1" t="s">
        <v>359</v>
      </c>
      <c r="FQ27" s="1" t="s">
        <v>359</v>
      </c>
      <c r="FR27" s="1" t="s">
        <v>359</v>
      </c>
      <c r="FS27" s="1">
        <v>14</v>
      </c>
      <c r="FT27" s="1" t="s">
        <v>360</v>
      </c>
      <c r="FU27" s="1" t="s">
        <v>360</v>
      </c>
      <c r="FV27" s="1" t="s">
        <v>360</v>
      </c>
      <c r="FW27" s="1" t="s">
        <v>360</v>
      </c>
      <c r="FX27" s="1" t="s">
        <v>360</v>
      </c>
      <c r="FY27" s="1" t="s">
        <v>360</v>
      </c>
      <c r="FZ27" s="1" t="s">
        <v>360</v>
      </c>
      <c r="GA27" s="1" t="s">
        <v>360</v>
      </c>
      <c r="GB27" s="1" t="s">
        <v>360</v>
      </c>
      <c r="GC27" s="1" t="s">
        <v>361</v>
      </c>
      <c r="GD27" s="1" t="s">
        <v>386</v>
      </c>
      <c r="GE27" s="1">
        <v>54</v>
      </c>
      <c r="GF27" s="1" t="s">
        <v>360</v>
      </c>
      <c r="GG27" s="1" t="s">
        <v>372</v>
      </c>
      <c r="GH27" s="1" t="s">
        <v>360</v>
      </c>
      <c r="GI27" s="1" t="s">
        <v>360</v>
      </c>
      <c r="GJ27" s="1" t="s">
        <v>372</v>
      </c>
      <c r="GK27" s="1" t="s">
        <v>366</v>
      </c>
      <c r="GL27" s="1" t="s">
        <v>372</v>
      </c>
      <c r="GM27" s="1" t="s">
        <v>372</v>
      </c>
      <c r="GN27" s="1" t="s">
        <v>372</v>
      </c>
      <c r="GO27" s="1" t="s">
        <v>381</v>
      </c>
      <c r="GP27" s="1" t="s">
        <v>371</v>
      </c>
      <c r="GQ27" s="1">
        <v>44</v>
      </c>
      <c r="GR27" s="1" t="s">
        <v>366</v>
      </c>
      <c r="GS27" s="1" t="s">
        <v>386</v>
      </c>
      <c r="GT27" s="1" t="s">
        <v>381</v>
      </c>
      <c r="GU27" s="1" t="s">
        <v>388</v>
      </c>
      <c r="GV27" s="1" t="s">
        <v>388</v>
      </c>
      <c r="GW27" s="1" t="s">
        <v>381</v>
      </c>
      <c r="GX27" s="1" t="s">
        <v>381</v>
      </c>
      <c r="GY27" s="1" t="s">
        <v>363</v>
      </c>
      <c r="GZ27" s="1" t="s">
        <v>372</v>
      </c>
      <c r="HA27" s="1" t="s">
        <v>366</v>
      </c>
      <c r="HB27" s="1" t="s">
        <v>372</v>
      </c>
      <c r="HC27" s="1">
        <v>31</v>
      </c>
      <c r="HO27" s="1" t="s">
        <v>360</v>
      </c>
      <c r="HP27" s="1" t="s">
        <v>372</v>
      </c>
      <c r="HQ27" s="1" t="s">
        <v>360</v>
      </c>
      <c r="HR27" s="1" t="s">
        <v>360</v>
      </c>
      <c r="HS27" s="1" t="s">
        <v>360</v>
      </c>
      <c r="HT27" s="1" t="s">
        <v>360</v>
      </c>
      <c r="HU27" s="1" t="s">
        <v>360</v>
      </c>
      <c r="HV27" s="1" t="s">
        <v>360</v>
      </c>
      <c r="HW27" s="1" t="s">
        <v>360</v>
      </c>
      <c r="HX27" s="1">
        <v>44</v>
      </c>
      <c r="HY27" s="1">
        <v>6</v>
      </c>
      <c r="HZ27" s="1">
        <v>0</v>
      </c>
      <c r="IE27" s="1" t="s">
        <v>367</v>
      </c>
      <c r="IF27" s="1">
        <v>10</v>
      </c>
      <c r="IG27" s="1">
        <v>58</v>
      </c>
      <c r="IH27" s="1">
        <v>94</v>
      </c>
      <c r="II27" s="1">
        <v>7</v>
      </c>
      <c r="IJ27" s="1">
        <v>93</v>
      </c>
      <c r="IK27" s="1">
        <v>8</v>
      </c>
      <c r="IL27" s="1">
        <v>93</v>
      </c>
      <c r="IM27" s="1">
        <v>9</v>
      </c>
      <c r="IN27" s="1">
        <v>93</v>
      </c>
      <c r="IO27" s="1">
        <v>9</v>
      </c>
      <c r="IP27" s="1">
        <v>93</v>
      </c>
      <c r="IQ27" s="1">
        <v>11</v>
      </c>
      <c r="IR27" s="1">
        <v>92</v>
      </c>
      <c r="IS27" s="1">
        <v>11</v>
      </c>
      <c r="IT27" s="1">
        <v>88</v>
      </c>
      <c r="IV27" s="1">
        <v>9</v>
      </c>
    </row>
    <row r="28" spans="1:260" x14ac:dyDescent="0.2">
      <c r="A28" s="1">
        <v>10</v>
      </c>
      <c r="B28" s="1" t="s">
        <v>258</v>
      </c>
      <c r="C28" s="1" t="s">
        <v>351</v>
      </c>
      <c r="D28" s="1" t="s">
        <v>352</v>
      </c>
      <c r="E28" s="1">
        <v>9</v>
      </c>
      <c r="F28" s="1">
        <v>95</v>
      </c>
      <c r="G28" s="1">
        <v>43.7</v>
      </c>
      <c r="H28" s="1">
        <v>56</v>
      </c>
      <c r="I28" s="1" t="s">
        <v>260</v>
      </c>
      <c r="J28" s="1" t="s">
        <v>261</v>
      </c>
      <c r="K28" s="1" t="s">
        <v>262</v>
      </c>
      <c r="L28" s="1" t="s">
        <v>263</v>
      </c>
      <c r="M28" s="1" t="s">
        <v>264</v>
      </c>
      <c r="N28" s="1" t="s">
        <v>264</v>
      </c>
      <c r="O28" s="3">
        <v>40925</v>
      </c>
      <c r="P28" s="1">
        <v>10.199999999999999</v>
      </c>
      <c r="Q28" s="1" t="s">
        <v>409</v>
      </c>
      <c r="R28" s="1" t="s">
        <v>376</v>
      </c>
      <c r="S28" s="1" t="s">
        <v>266</v>
      </c>
      <c r="T28" s="1" t="s">
        <v>266</v>
      </c>
      <c r="U28" s="1" t="s">
        <v>266</v>
      </c>
      <c r="V28" s="1" t="s">
        <v>266</v>
      </c>
      <c r="W28" s="1" t="s">
        <v>266</v>
      </c>
      <c r="X28" s="1" t="s">
        <v>266</v>
      </c>
      <c r="Y28" s="1" t="s">
        <v>266</v>
      </c>
      <c r="Z28" s="1" t="s">
        <v>266</v>
      </c>
      <c r="AA28" s="1" t="s">
        <v>266</v>
      </c>
      <c r="AB28" s="1" t="s">
        <v>266</v>
      </c>
      <c r="AC28" s="1" t="s">
        <v>266</v>
      </c>
      <c r="AD28" s="1" t="s">
        <v>265</v>
      </c>
      <c r="AE28" s="1" t="s">
        <v>410</v>
      </c>
      <c r="AF28" s="1" t="s">
        <v>411</v>
      </c>
      <c r="AH28" s="1" t="s">
        <v>266</v>
      </c>
      <c r="AI28" s="1" t="s">
        <v>266</v>
      </c>
      <c r="AJ28" s="1" t="s">
        <v>266</v>
      </c>
      <c r="AK28" s="1" t="s">
        <v>266</v>
      </c>
      <c r="AL28" s="1" t="s">
        <v>266</v>
      </c>
      <c r="AM28" s="1" t="s">
        <v>266</v>
      </c>
      <c r="AN28" s="1" t="s">
        <v>266</v>
      </c>
      <c r="AO28" s="1" t="s">
        <v>266</v>
      </c>
      <c r="AP28" s="1" t="s">
        <v>266</v>
      </c>
      <c r="AQ28" s="1" t="s">
        <v>266</v>
      </c>
      <c r="AR28" s="1" t="s">
        <v>266</v>
      </c>
      <c r="AS28" s="1" t="s">
        <v>266</v>
      </c>
      <c r="AT28" s="1" t="s">
        <v>266</v>
      </c>
      <c r="AU28" s="1" t="s">
        <v>266</v>
      </c>
      <c r="AV28" s="1" t="s">
        <v>266</v>
      </c>
      <c r="AX28" s="1" t="s">
        <v>404</v>
      </c>
      <c r="AY28" s="1">
        <v>82</v>
      </c>
      <c r="AZ28" s="1">
        <v>98</v>
      </c>
      <c r="BA28" s="1">
        <v>172.72</v>
      </c>
      <c r="BB28" s="1">
        <v>120.20197804999999</v>
      </c>
      <c r="BC28" s="1">
        <v>40.299999999999997</v>
      </c>
      <c r="BE28" s="1">
        <v>13</v>
      </c>
      <c r="BF28" s="1">
        <v>10</v>
      </c>
      <c r="BG28" s="1">
        <v>37</v>
      </c>
      <c r="BI28" s="1">
        <v>48.566666666666599</v>
      </c>
      <c r="BJ28" s="1">
        <v>57.3</v>
      </c>
      <c r="BK28" s="1">
        <v>36.466666666666598</v>
      </c>
      <c r="BL28" s="1">
        <v>27.8333333333333</v>
      </c>
      <c r="BM28" s="1">
        <v>76.099999999999994</v>
      </c>
      <c r="BN28" s="1">
        <v>62.433333333333302</v>
      </c>
      <c r="BO28" s="1">
        <v>55.733333333333299</v>
      </c>
      <c r="BP28" s="1">
        <v>52.2</v>
      </c>
      <c r="BQ28" s="1">
        <v>119</v>
      </c>
      <c r="BR28" s="1">
        <v>111</v>
      </c>
      <c r="BT28" s="1">
        <v>0.44106836559666701</v>
      </c>
      <c r="BU28" s="1">
        <v>0.5625</v>
      </c>
      <c r="BV28" s="1">
        <v>1</v>
      </c>
      <c r="BW28" s="1">
        <v>57</v>
      </c>
      <c r="BX28" s="1">
        <v>100</v>
      </c>
      <c r="BY28" s="1">
        <v>75</v>
      </c>
      <c r="BZ28" s="1">
        <v>170</v>
      </c>
      <c r="DS28" s="1" t="s">
        <v>380</v>
      </c>
      <c r="DT28" s="1" t="s">
        <v>380</v>
      </c>
      <c r="DU28" s="1" t="s">
        <v>380</v>
      </c>
      <c r="DV28" s="1" t="s">
        <v>358</v>
      </c>
      <c r="DW28" s="1" t="s">
        <v>380</v>
      </c>
      <c r="DX28" s="1" t="s">
        <v>380</v>
      </c>
      <c r="DY28" s="1" t="s">
        <v>380</v>
      </c>
      <c r="DZ28" s="1" t="s">
        <v>380</v>
      </c>
      <c r="EA28" s="1" t="s">
        <v>370</v>
      </c>
      <c r="EB28" s="1" t="s">
        <v>379</v>
      </c>
      <c r="EC28" s="1" t="s">
        <v>380</v>
      </c>
      <c r="ED28" s="1" t="s">
        <v>380</v>
      </c>
      <c r="EE28" s="1" t="s">
        <v>380</v>
      </c>
      <c r="EF28" s="1">
        <v>38</v>
      </c>
      <c r="EG28" s="1">
        <v>32</v>
      </c>
      <c r="EH28" s="1" t="s">
        <v>379</v>
      </c>
      <c r="EI28" s="1" t="s">
        <v>380</v>
      </c>
      <c r="EJ28" s="1" t="s">
        <v>380</v>
      </c>
      <c r="EK28" s="1" t="s">
        <v>379</v>
      </c>
      <c r="EL28" s="1" t="s">
        <v>380</v>
      </c>
      <c r="EM28" s="1" t="s">
        <v>379</v>
      </c>
      <c r="EN28" s="1" t="s">
        <v>380</v>
      </c>
      <c r="EO28" s="1" t="s">
        <v>380</v>
      </c>
      <c r="EP28" s="1">
        <v>27</v>
      </c>
      <c r="EQ28" s="1" t="s">
        <v>380</v>
      </c>
      <c r="ER28" s="1" t="s">
        <v>380</v>
      </c>
      <c r="ES28" s="1" t="s">
        <v>379</v>
      </c>
      <c r="ET28" s="1" t="s">
        <v>380</v>
      </c>
      <c r="EU28" s="1" t="s">
        <v>380</v>
      </c>
      <c r="EV28" s="1" t="s">
        <v>380</v>
      </c>
      <c r="EW28" s="1" t="s">
        <v>380</v>
      </c>
      <c r="EX28" s="1" t="s">
        <v>370</v>
      </c>
      <c r="EY28" s="1">
        <v>24</v>
      </c>
      <c r="EZ28" s="1" t="s">
        <v>380</v>
      </c>
      <c r="FA28" s="1" t="s">
        <v>358</v>
      </c>
      <c r="FB28" s="1" t="s">
        <v>358</v>
      </c>
      <c r="FC28" s="1" t="s">
        <v>379</v>
      </c>
      <c r="FD28" s="1" t="s">
        <v>379</v>
      </c>
      <c r="FE28" s="1" t="s">
        <v>380</v>
      </c>
      <c r="FF28" s="1" t="s">
        <v>370</v>
      </c>
      <c r="FG28" s="1" t="s">
        <v>380</v>
      </c>
      <c r="FH28" s="1">
        <v>29</v>
      </c>
      <c r="FI28" s="1" t="s">
        <v>380</v>
      </c>
      <c r="FJ28" s="1" t="s">
        <v>380</v>
      </c>
      <c r="FK28" s="1" t="s">
        <v>380</v>
      </c>
      <c r="FL28" s="1" t="s">
        <v>370</v>
      </c>
      <c r="FM28" s="1" t="s">
        <v>359</v>
      </c>
      <c r="FN28" s="1" t="s">
        <v>380</v>
      </c>
      <c r="FO28" s="1" t="s">
        <v>380</v>
      </c>
      <c r="FP28" s="1" t="s">
        <v>370</v>
      </c>
      <c r="FQ28" s="1" t="s">
        <v>380</v>
      </c>
      <c r="FR28" s="1" t="s">
        <v>370</v>
      </c>
      <c r="FS28" s="1">
        <v>25</v>
      </c>
      <c r="FT28" s="1" t="s">
        <v>360</v>
      </c>
      <c r="FU28" s="1" t="s">
        <v>360</v>
      </c>
      <c r="FV28" s="1" t="s">
        <v>360</v>
      </c>
      <c r="FW28" s="1" t="s">
        <v>360</v>
      </c>
      <c r="FX28" s="1" t="s">
        <v>360</v>
      </c>
      <c r="FY28" s="1" t="s">
        <v>360</v>
      </c>
      <c r="FZ28" s="1" t="s">
        <v>360</v>
      </c>
      <c r="GA28" s="1" t="s">
        <v>360</v>
      </c>
      <c r="GB28" s="1" t="s">
        <v>360</v>
      </c>
      <c r="GC28" s="1" t="s">
        <v>361</v>
      </c>
      <c r="GD28" s="1" t="s">
        <v>386</v>
      </c>
      <c r="GE28" s="1">
        <v>54</v>
      </c>
      <c r="GF28" s="1" t="s">
        <v>360</v>
      </c>
      <c r="GG28" s="1" t="s">
        <v>372</v>
      </c>
      <c r="GH28" s="1" t="s">
        <v>360</v>
      </c>
      <c r="GI28" s="1" t="s">
        <v>360</v>
      </c>
      <c r="GJ28" s="1" t="s">
        <v>372</v>
      </c>
      <c r="GK28" s="1" t="s">
        <v>366</v>
      </c>
      <c r="GL28" s="1" t="s">
        <v>360</v>
      </c>
      <c r="GM28" s="1" t="s">
        <v>372</v>
      </c>
      <c r="GN28" s="1" t="s">
        <v>372</v>
      </c>
      <c r="GO28" s="1" t="s">
        <v>388</v>
      </c>
      <c r="GP28" s="1" t="s">
        <v>364</v>
      </c>
      <c r="GQ28" s="1">
        <v>45</v>
      </c>
      <c r="GR28" s="1" t="s">
        <v>372</v>
      </c>
      <c r="GS28" s="1" t="s">
        <v>386</v>
      </c>
      <c r="GT28" s="1" t="s">
        <v>363</v>
      </c>
      <c r="GU28" s="1" t="s">
        <v>388</v>
      </c>
      <c r="GV28" s="1" t="s">
        <v>388</v>
      </c>
      <c r="GW28" s="1" t="s">
        <v>381</v>
      </c>
      <c r="GX28" s="1" t="s">
        <v>381</v>
      </c>
      <c r="GY28" s="1" t="s">
        <v>363</v>
      </c>
      <c r="GZ28" s="1" t="s">
        <v>372</v>
      </c>
      <c r="HA28" s="1" t="s">
        <v>366</v>
      </c>
      <c r="HB28" s="1" t="s">
        <v>372</v>
      </c>
      <c r="HC28" s="1">
        <v>31</v>
      </c>
      <c r="HO28" s="1" t="s">
        <v>360</v>
      </c>
      <c r="HP28" s="1" t="s">
        <v>360</v>
      </c>
      <c r="HQ28" s="1" t="s">
        <v>360</v>
      </c>
      <c r="HR28" s="1" t="s">
        <v>360</v>
      </c>
      <c r="HS28" s="1" t="s">
        <v>360</v>
      </c>
      <c r="HT28" s="1" t="s">
        <v>360</v>
      </c>
      <c r="HU28" s="1" t="s">
        <v>360</v>
      </c>
      <c r="HV28" s="1" t="s">
        <v>360</v>
      </c>
      <c r="HW28" s="1" t="s">
        <v>360</v>
      </c>
      <c r="HX28" s="1">
        <v>45</v>
      </c>
      <c r="HY28" s="1">
        <v>6</v>
      </c>
      <c r="HZ28" s="1">
        <v>0</v>
      </c>
      <c r="IE28" s="1" t="s">
        <v>367</v>
      </c>
      <c r="IF28" s="1">
        <v>10</v>
      </c>
      <c r="IG28" s="1">
        <v>50</v>
      </c>
      <c r="IH28" s="1">
        <v>106</v>
      </c>
      <c r="II28" s="1">
        <v>9</v>
      </c>
      <c r="IJ28" s="1">
        <v>93</v>
      </c>
      <c r="IK28" s="1">
        <v>9</v>
      </c>
      <c r="IL28" s="1">
        <v>106</v>
      </c>
      <c r="IM28" s="1">
        <v>10</v>
      </c>
      <c r="IN28" s="1">
        <v>102</v>
      </c>
      <c r="IO28" s="1">
        <v>10</v>
      </c>
      <c r="IP28" s="1">
        <v>105</v>
      </c>
      <c r="IQ28" s="1">
        <v>10</v>
      </c>
      <c r="IR28" s="1">
        <v>104</v>
      </c>
      <c r="IS28" s="1">
        <v>10</v>
      </c>
      <c r="IT28" s="1">
        <v>99</v>
      </c>
      <c r="IU28" s="1">
        <v>97</v>
      </c>
      <c r="IV28" s="1">
        <v>6</v>
      </c>
    </row>
    <row r="29" spans="1:260" x14ac:dyDescent="0.2">
      <c r="A29" s="1">
        <v>11</v>
      </c>
      <c r="B29" s="1" t="s">
        <v>288</v>
      </c>
      <c r="C29" s="1" t="s">
        <v>351</v>
      </c>
      <c r="D29" s="1" t="s">
        <v>352</v>
      </c>
      <c r="S29" s="1" t="s">
        <v>266</v>
      </c>
      <c r="T29" s="1" t="s">
        <v>266</v>
      </c>
      <c r="U29" s="1" t="s">
        <v>266</v>
      </c>
      <c r="V29" s="1" t="s">
        <v>266</v>
      </c>
      <c r="W29" s="1" t="s">
        <v>266</v>
      </c>
      <c r="X29" s="1" t="s">
        <v>266</v>
      </c>
      <c r="Y29" s="1" t="s">
        <v>266</v>
      </c>
      <c r="Z29" s="1" t="s">
        <v>266</v>
      </c>
      <c r="AA29" s="1" t="s">
        <v>266</v>
      </c>
      <c r="AB29" s="1" t="s">
        <v>266</v>
      </c>
      <c r="AC29" s="1" t="s">
        <v>266</v>
      </c>
      <c r="AD29" s="1" t="s">
        <v>266</v>
      </c>
      <c r="AF29" s="1" t="s">
        <v>414</v>
      </c>
      <c r="AH29" s="1" t="s">
        <v>266</v>
      </c>
      <c r="AI29" s="1" t="s">
        <v>266</v>
      </c>
      <c r="AJ29" s="1" t="s">
        <v>266</v>
      </c>
      <c r="AK29" s="1" t="s">
        <v>266</v>
      </c>
      <c r="AL29" s="1" t="s">
        <v>266</v>
      </c>
      <c r="AM29" s="1" t="s">
        <v>266</v>
      </c>
      <c r="AN29" s="1" t="s">
        <v>266</v>
      </c>
      <c r="AO29" s="1" t="s">
        <v>266</v>
      </c>
      <c r="AP29" s="1" t="s">
        <v>266</v>
      </c>
      <c r="AQ29" s="1" t="s">
        <v>266</v>
      </c>
      <c r="AR29" s="1" t="s">
        <v>266</v>
      </c>
      <c r="AS29" s="1" t="s">
        <v>266</v>
      </c>
      <c r="AT29" s="1" t="s">
        <v>266</v>
      </c>
      <c r="AU29" s="1" t="s">
        <v>266</v>
      </c>
      <c r="AV29" s="1" t="s">
        <v>266</v>
      </c>
      <c r="AX29" s="1" t="s">
        <v>384</v>
      </c>
      <c r="AY29" s="1">
        <v>71</v>
      </c>
      <c r="AZ29" s="1">
        <v>99</v>
      </c>
      <c r="BA29" s="1">
        <v>0</v>
      </c>
      <c r="BB29" s="1">
        <v>0</v>
      </c>
      <c r="BE29" s="1">
        <v>23</v>
      </c>
      <c r="BF29" s="1">
        <v>39</v>
      </c>
      <c r="BG29" s="1">
        <v>36</v>
      </c>
      <c r="BI29" s="1">
        <v>58.6666666666666</v>
      </c>
      <c r="BJ29" s="1">
        <v>55.133333333333297</v>
      </c>
      <c r="BK29" s="1">
        <v>42.6</v>
      </c>
      <c r="BL29" s="1">
        <v>31.7</v>
      </c>
      <c r="BM29" s="1">
        <v>86.133333333333297</v>
      </c>
      <c r="BN29" s="1">
        <v>69.1666666666666</v>
      </c>
      <c r="BO29" s="1">
        <v>55.566666666666599</v>
      </c>
      <c r="BP29" s="1">
        <v>58.3333333333333</v>
      </c>
      <c r="BQ29" s="1">
        <v>116.666666666666</v>
      </c>
      <c r="BR29" s="1">
        <v>124.666666666666</v>
      </c>
      <c r="BV29" s="1">
        <v>1</v>
      </c>
      <c r="BW29" s="1">
        <v>92.3</v>
      </c>
      <c r="BX29" s="1">
        <v>139</v>
      </c>
      <c r="BY29" s="1">
        <v>107.3</v>
      </c>
      <c r="BZ29" s="1">
        <v>187</v>
      </c>
      <c r="DS29" s="1" t="s">
        <v>379</v>
      </c>
      <c r="DT29" s="1" t="s">
        <v>379</v>
      </c>
      <c r="DU29" s="1" t="s">
        <v>379</v>
      </c>
      <c r="DV29" s="1" t="s">
        <v>379</v>
      </c>
      <c r="DW29" s="1" t="s">
        <v>379</v>
      </c>
      <c r="DX29" s="1" t="s">
        <v>379</v>
      </c>
      <c r="DY29" s="1" t="s">
        <v>379</v>
      </c>
      <c r="DZ29" s="1" t="s">
        <v>379</v>
      </c>
      <c r="EA29" s="1" t="s">
        <v>379</v>
      </c>
      <c r="EB29" s="1" t="s">
        <v>379</v>
      </c>
      <c r="EC29" s="1" t="s">
        <v>379</v>
      </c>
      <c r="ED29" s="1" t="s">
        <v>379</v>
      </c>
      <c r="EE29" s="1" t="s">
        <v>379</v>
      </c>
      <c r="EF29" s="1">
        <v>48</v>
      </c>
      <c r="EG29" s="1">
        <f>EF29-8</f>
        <v>40</v>
      </c>
      <c r="EH29" s="1" t="s">
        <v>379</v>
      </c>
      <c r="EI29" s="1" t="s">
        <v>379</v>
      </c>
      <c r="EJ29" s="1" t="s">
        <v>379</v>
      </c>
      <c r="EK29" s="1" t="s">
        <v>379</v>
      </c>
      <c r="EL29" s="1" t="s">
        <v>380</v>
      </c>
      <c r="EM29" s="1" t="s">
        <v>379</v>
      </c>
      <c r="EN29" s="1" t="s">
        <v>379</v>
      </c>
      <c r="EO29" s="1" t="s">
        <v>380</v>
      </c>
      <c r="EP29" s="1">
        <v>30</v>
      </c>
      <c r="EQ29" s="1" t="s">
        <v>370</v>
      </c>
      <c r="ER29" s="1" t="s">
        <v>380</v>
      </c>
      <c r="ES29" s="1" t="s">
        <v>370</v>
      </c>
      <c r="ET29" s="1" t="s">
        <v>370</v>
      </c>
      <c r="EU29" s="1" t="s">
        <v>370</v>
      </c>
      <c r="EV29" s="1" t="s">
        <v>370</v>
      </c>
      <c r="EW29" s="1" t="s">
        <v>370</v>
      </c>
      <c r="EX29" s="1" t="s">
        <v>370</v>
      </c>
      <c r="EY29" s="1">
        <v>31</v>
      </c>
      <c r="EZ29" s="1" t="s">
        <v>358</v>
      </c>
      <c r="FA29" s="1" t="s">
        <v>358</v>
      </c>
      <c r="FB29" s="1" t="s">
        <v>358</v>
      </c>
      <c r="FC29" s="1" t="s">
        <v>358</v>
      </c>
      <c r="FD29" s="1" t="s">
        <v>370</v>
      </c>
      <c r="FE29" s="1" t="s">
        <v>370</v>
      </c>
      <c r="FF29" s="1" t="s">
        <v>370</v>
      </c>
      <c r="FG29" s="1" t="s">
        <v>370</v>
      </c>
      <c r="FH29" s="1">
        <v>36</v>
      </c>
      <c r="FI29" s="1" t="s">
        <v>370</v>
      </c>
      <c r="FJ29" s="1" t="s">
        <v>370</v>
      </c>
      <c r="FK29" s="1" t="s">
        <v>370</v>
      </c>
      <c r="FL29" s="1" t="s">
        <v>370</v>
      </c>
      <c r="FM29" s="1" t="s">
        <v>370</v>
      </c>
      <c r="FN29" s="1" t="s">
        <v>370</v>
      </c>
      <c r="FO29" s="1" t="s">
        <v>380</v>
      </c>
      <c r="FP29" s="1" t="s">
        <v>370</v>
      </c>
      <c r="FQ29" s="1" t="s">
        <v>370</v>
      </c>
      <c r="FR29" s="1" t="s">
        <v>370</v>
      </c>
      <c r="FS29" s="1">
        <v>21</v>
      </c>
      <c r="FT29" s="1" t="s">
        <v>372</v>
      </c>
      <c r="FU29" s="1" t="s">
        <v>360</v>
      </c>
      <c r="FV29" s="1" t="s">
        <v>372</v>
      </c>
      <c r="FW29" s="1" t="s">
        <v>360</v>
      </c>
      <c r="FX29" s="1" t="s">
        <v>372</v>
      </c>
      <c r="FY29" s="1" t="s">
        <v>372</v>
      </c>
      <c r="FZ29" s="1" t="s">
        <v>372</v>
      </c>
      <c r="GA29" s="1" t="s">
        <v>360</v>
      </c>
      <c r="GB29" s="1" t="s">
        <v>372</v>
      </c>
      <c r="GC29" s="1" t="s">
        <v>361</v>
      </c>
      <c r="GD29" s="1" t="s">
        <v>386</v>
      </c>
      <c r="GE29" s="1">
        <v>48</v>
      </c>
      <c r="GF29" s="1" t="s">
        <v>372</v>
      </c>
      <c r="GG29" s="1" t="s">
        <v>372</v>
      </c>
      <c r="GH29" s="1" t="s">
        <v>372</v>
      </c>
      <c r="GI29" s="1" t="s">
        <v>372</v>
      </c>
      <c r="GJ29" s="1" t="s">
        <v>372</v>
      </c>
      <c r="GK29" s="1" t="s">
        <v>366</v>
      </c>
      <c r="GL29" s="1" t="s">
        <v>360</v>
      </c>
      <c r="GM29" s="1" t="s">
        <v>372</v>
      </c>
      <c r="GN29" s="1" t="s">
        <v>372</v>
      </c>
      <c r="GO29" s="1" t="s">
        <v>363</v>
      </c>
      <c r="GP29" s="1" t="s">
        <v>364</v>
      </c>
      <c r="GQ29" s="1">
        <v>40</v>
      </c>
      <c r="HD29" s="1" t="s">
        <v>365</v>
      </c>
      <c r="HE29" s="1" t="s">
        <v>372</v>
      </c>
      <c r="HF29" s="1" t="s">
        <v>366</v>
      </c>
      <c r="HG29" s="1" t="s">
        <v>360</v>
      </c>
      <c r="HH29" s="1" t="s">
        <v>366</v>
      </c>
      <c r="HI29" s="1" t="s">
        <v>372</v>
      </c>
      <c r="HJ29" s="1" t="s">
        <v>372</v>
      </c>
      <c r="HK29" s="1" t="s">
        <v>372</v>
      </c>
      <c r="HL29" s="1" t="s">
        <v>372</v>
      </c>
      <c r="HM29" s="1" t="s">
        <v>366</v>
      </c>
      <c r="HN29" s="1">
        <v>36</v>
      </c>
      <c r="HY29" s="1">
        <v>7</v>
      </c>
      <c r="HZ29" s="1">
        <v>0</v>
      </c>
      <c r="IE29" s="1" t="s">
        <v>367</v>
      </c>
      <c r="IF29" s="1">
        <v>20</v>
      </c>
      <c r="IG29" s="1">
        <v>64</v>
      </c>
      <c r="IH29" s="1">
        <v>94</v>
      </c>
      <c r="II29" s="1">
        <v>9</v>
      </c>
      <c r="IJ29" s="1">
        <v>94</v>
      </c>
      <c r="IK29" s="1">
        <v>9</v>
      </c>
      <c r="IL29" s="1">
        <v>96</v>
      </c>
      <c r="IM29" s="1">
        <v>10</v>
      </c>
      <c r="IN29" s="1">
        <v>90</v>
      </c>
      <c r="IO29" s="1">
        <v>10</v>
      </c>
      <c r="IP29" s="1">
        <v>97</v>
      </c>
      <c r="IQ29" s="1">
        <v>10</v>
      </c>
      <c r="IR29" s="1">
        <v>89</v>
      </c>
      <c r="IS29" s="1">
        <v>10</v>
      </c>
      <c r="IT29" s="1">
        <v>80</v>
      </c>
      <c r="IU29" s="1">
        <v>77</v>
      </c>
      <c r="IV29" s="1">
        <v>7</v>
      </c>
    </row>
    <row r="30" spans="1:260" x14ac:dyDescent="0.2">
      <c r="A30" s="1">
        <v>11</v>
      </c>
      <c r="B30" s="1" t="s">
        <v>299</v>
      </c>
      <c r="C30" s="1" t="s">
        <v>351</v>
      </c>
      <c r="D30" s="1" t="s">
        <v>352</v>
      </c>
      <c r="S30" s="1" t="s">
        <v>266</v>
      </c>
      <c r="T30" s="1" t="s">
        <v>266</v>
      </c>
      <c r="U30" s="1" t="s">
        <v>266</v>
      </c>
      <c r="V30" s="1" t="s">
        <v>266</v>
      </c>
      <c r="W30" s="1" t="s">
        <v>266</v>
      </c>
      <c r="X30" s="1" t="s">
        <v>266</v>
      </c>
      <c r="Y30" s="1" t="s">
        <v>266</v>
      </c>
      <c r="Z30" s="1" t="s">
        <v>266</v>
      </c>
      <c r="AA30" s="1" t="s">
        <v>266</v>
      </c>
      <c r="AB30" s="1" t="s">
        <v>266</v>
      </c>
      <c r="AC30" s="1" t="s">
        <v>266</v>
      </c>
      <c r="AD30" s="1" t="s">
        <v>265</v>
      </c>
      <c r="AE30" s="1" t="s">
        <v>368</v>
      </c>
      <c r="AF30" s="1" t="s">
        <v>368</v>
      </c>
      <c r="AH30" s="1" t="s">
        <v>266</v>
      </c>
      <c r="AI30" s="1" t="s">
        <v>266</v>
      </c>
      <c r="AJ30" s="1" t="s">
        <v>266</v>
      </c>
      <c r="AK30" s="1" t="s">
        <v>266</v>
      </c>
      <c r="AL30" s="1" t="s">
        <v>266</v>
      </c>
      <c r="AM30" s="1" t="s">
        <v>266</v>
      </c>
      <c r="AN30" s="1" t="s">
        <v>266</v>
      </c>
      <c r="AO30" s="1" t="s">
        <v>266</v>
      </c>
      <c r="AP30" s="1" t="s">
        <v>266</v>
      </c>
      <c r="AQ30" s="1" t="s">
        <v>266</v>
      </c>
      <c r="AR30" s="1" t="s">
        <v>266</v>
      </c>
      <c r="AS30" s="1" t="s">
        <v>266</v>
      </c>
      <c r="AT30" s="1" t="s">
        <v>266</v>
      </c>
      <c r="AU30" s="1" t="s">
        <v>266</v>
      </c>
      <c r="AV30" s="1" t="s">
        <v>266</v>
      </c>
      <c r="AX30" s="1" t="s">
        <v>290</v>
      </c>
      <c r="AY30" s="1">
        <v>78</v>
      </c>
      <c r="AZ30" s="1">
        <v>99</v>
      </c>
      <c r="BA30" s="1">
        <v>0</v>
      </c>
      <c r="BB30" s="1">
        <v>0</v>
      </c>
      <c r="BE30" s="1">
        <v>11</v>
      </c>
      <c r="BF30" s="1">
        <v>31</v>
      </c>
      <c r="BG30" s="1">
        <v>32</v>
      </c>
      <c r="BI30" s="1">
        <v>62.699999999999903</v>
      </c>
      <c r="BJ30" s="1">
        <v>58.133333333333297</v>
      </c>
      <c r="BK30" s="1">
        <v>32</v>
      </c>
      <c r="BL30" s="1">
        <v>28.1666666666666</v>
      </c>
      <c r="BM30" s="1">
        <v>53.066666666666599</v>
      </c>
      <c r="BN30" s="1">
        <v>75.699999999999903</v>
      </c>
      <c r="BO30" s="1">
        <v>54.1666666666666</v>
      </c>
      <c r="BP30" s="1">
        <v>48.6</v>
      </c>
      <c r="BQ30" s="1">
        <v>118.333333333333</v>
      </c>
      <c r="BR30" s="1">
        <v>122.666666666666</v>
      </c>
      <c r="BV30" s="1">
        <v>1</v>
      </c>
      <c r="BW30" s="1">
        <v>105.4</v>
      </c>
      <c r="BX30" s="1">
        <v>146</v>
      </c>
      <c r="BY30" s="1">
        <v>105</v>
      </c>
      <c r="BZ30" s="1">
        <v>192</v>
      </c>
      <c r="DS30" s="1" t="s">
        <v>380</v>
      </c>
      <c r="DT30" s="1" t="s">
        <v>379</v>
      </c>
      <c r="DU30" s="1" t="s">
        <v>379</v>
      </c>
      <c r="DV30" s="1" t="s">
        <v>379</v>
      </c>
      <c r="DW30" s="1" t="s">
        <v>379</v>
      </c>
      <c r="DX30" s="1" t="s">
        <v>379</v>
      </c>
      <c r="DY30" s="1" t="s">
        <v>379</v>
      </c>
      <c r="DZ30" s="1" t="s">
        <v>379</v>
      </c>
      <c r="EA30" s="1" t="s">
        <v>379</v>
      </c>
      <c r="EB30" s="1" t="s">
        <v>379</v>
      </c>
      <c r="EC30" s="1" t="s">
        <v>380</v>
      </c>
      <c r="ED30" s="1" t="s">
        <v>380</v>
      </c>
      <c r="EE30" s="1" t="s">
        <v>379</v>
      </c>
      <c r="EF30" s="1">
        <v>45</v>
      </c>
      <c r="EG30" s="1">
        <f>EF30-7</f>
        <v>38</v>
      </c>
      <c r="EH30" s="1" t="s">
        <v>380</v>
      </c>
      <c r="EI30" s="1" t="s">
        <v>379</v>
      </c>
      <c r="EJ30" s="1" t="s">
        <v>380</v>
      </c>
      <c r="EK30" s="1" t="s">
        <v>379</v>
      </c>
      <c r="EL30" s="1" t="s">
        <v>379</v>
      </c>
      <c r="EM30" s="1" t="s">
        <v>379</v>
      </c>
      <c r="EN30" s="1" t="s">
        <v>379</v>
      </c>
      <c r="EO30" s="1" t="s">
        <v>379</v>
      </c>
      <c r="EP30" s="1">
        <v>30</v>
      </c>
      <c r="EQ30" s="1" t="s">
        <v>380</v>
      </c>
      <c r="ER30" s="1" t="s">
        <v>380</v>
      </c>
      <c r="ES30" s="1" t="s">
        <v>380</v>
      </c>
      <c r="ET30" s="1" t="s">
        <v>370</v>
      </c>
      <c r="EU30" s="1" t="s">
        <v>370</v>
      </c>
      <c r="EV30" s="1" t="s">
        <v>370</v>
      </c>
      <c r="EW30" s="1" t="s">
        <v>380</v>
      </c>
      <c r="EX30" s="1" t="s">
        <v>370</v>
      </c>
      <c r="EY30" s="1">
        <v>28</v>
      </c>
      <c r="EZ30" s="1" t="s">
        <v>379</v>
      </c>
      <c r="FA30" s="1" t="s">
        <v>379</v>
      </c>
      <c r="FB30" s="1" t="s">
        <v>379</v>
      </c>
      <c r="FC30" s="1" t="s">
        <v>358</v>
      </c>
      <c r="FD30" s="1" t="s">
        <v>370</v>
      </c>
      <c r="FE30" s="1" t="s">
        <v>370</v>
      </c>
      <c r="FF30" s="1" t="s">
        <v>359</v>
      </c>
      <c r="FG30" s="1" t="s">
        <v>370</v>
      </c>
      <c r="FH30" s="1">
        <v>34</v>
      </c>
      <c r="FI30" s="1" t="s">
        <v>380</v>
      </c>
      <c r="FJ30" s="1" t="s">
        <v>380</v>
      </c>
      <c r="FK30" s="1" t="s">
        <v>359</v>
      </c>
      <c r="FL30" s="1" t="s">
        <v>370</v>
      </c>
      <c r="FM30" s="1" t="s">
        <v>370</v>
      </c>
      <c r="FN30" s="1" t="s">
        <v>370</v>
      </c>
      <c r="FO30" s="1" t="s">
        <v>380</v>
      </c>
      <c r="FP30" s="1" t="s">
        <v>370</v>
      </c>
      <c r="FQ30" s="1" t="s">
        <v>380</v>
      </c>
      <c r="FR30" s="1" t="s">
        <v>370</v>
      </c>
      <c r="FS30" s="1">
        <v>23</v>
      </c>
      <c r="FT30" s="1" t="s">
        <v>360</v>
      </c>
      <c r="FU30" s="1" t="s">
        <v>360</v>
      </c>
      <c r="FV30" s="1" t="s">
        <v>372</v>
      </c>
      <c r="FW30" s="1" t="s">
        <v>360</v>
      </c>
      <c r="FX30" s="1" t="s">
        <v>360</v>
      </c>
      <c r="FY30" s="1" t="s">
        <v>372</v>
      </c>
      <c r="FZ30" s="1" t="s">
        <v>372</v>
      </c>
      <c r="GA30" s="1" t="s">
        <v>360</v>
      </c>
      <c r="GB30" s="1" t="s">
        <v>372</v>
      </c>
      <c r="GC30" s="1" t="s">
        <v>361</v>
      </c>
      <c r="GD30" s="1" t="s">
        <v>386</v>
      </c>
      <c r="GE30" s="1">
        <v>50</v>
      </c>
      <c r="GF30" s="1" t="s">
        <v>372</v>
      </c>
      <c r="GG30" s="1" t="s">
        <v>372</v>
      </c>
      <c r="GH30" s="1" t="s">
        <v>372</v>
      </c>
      <c r="GI30" s="1" t="s">
        <v>372</v>
      </c>
      <c r="GJ30" s="1" t="s">
        <v>372</v>
      </c>
      <c r="GK30" s="1" t="s">
        <v>365</v>
      </c>
      <c r="GL30" s="1" t="s">
        <v>360</v>
      </c>
      <c r="GM30" s="1" t="s">
        <v>372</v>
      </c>
      <c r="GN30" s="1" t="s">
        <v>372</v>
      </c>
      <c r="GO30" s="1" t="s">
        <v>363</v>
      </c>
      <c r="GP30" s="1" t="s">
        <v>364</v>
      </c>
      <c r="GQ30" s="1">
        <v>39</v>
      </c>
      <c r="HD30" s="1" t="s">
        <v>362</v>
      </c>
      <c r="HE30" s="1" t="s">
        <v>372</v>
      </c>
      <c r="HF30" s="1" t="s">
        <v>372</v>
      </c>
      <c r="HG30" s="1" t="s">
        <v>360</v>
      </c>
      <c r="HH30" s="1" t="s">
        <v>365</v>
      </c>
      <c r="HI30" s="1" t="s">
        <v>360</v>
      </c>
      <c r="HJ30" s="1" t="s">
        <v>360</v>
      </c>
      <c r="HK30" s="1" t="s">
        <v>372</v>
      </c>
      <c r="HL30" s="1" t="s">
        <v>372</v>
      </c>
      <c r="HM30" s="1" t="s">
        <v>366</v>
      </c>
      <c r="HN30" s="1">
        <v>37</v>
      </c>
      <c r="HY30" s="1">
        <v>7</v>
      </c>
      <c r="HZ30" s="1">
        <v>0</v>
      </c>
      <c r="IE30" s="1" t="s">
        <v>367</v>
      </c>
      <c r="IF30" s="1">
        <v>20</v>
      </c>
      <c r="IG30" s="1">
        <v>65</v>
      </c>
      <c r="IH30" s="1">
        <v>106</v>
      </c>
      <c r="II30" s="1">
        <v>8</v>
      </c>
      <c r="IJ30" s="1">
        <v>100</v>
      </c>
      <c r="IK30" s="1">
        <v>8</v>
      </c>
      <c r="IL30" s="1">
        <v>97</v>
      </c>
      <c r="IM30" s="1">
        <v>8</v>
      </c>
      <c r="IN30" s="1">
        <v>103</v>
      </c>
      <c r="IO30" s="1">
        <v>8</v>
      </c>
      <c r="IP30" s="1">
        <v>97</v>
      </c>
      <c r="IQ30" s="1">
        <v>8</v>
      </c>
      <c r="IR30" s="1">
        <v>94</v>
      </c>
      <c r="IS30" s="1">
        <v>8</v>
      </c>
      <c r="IT30" s="1">
        <v>91</v>
      </c>
      <c r="IU30" s="1">
        <v>99</v>
      </c>
      <c r="IV30" s="1">
        <v>7</v>
      </c>
      <c r="IW30" s="1">
        <v>4</v>
      </c>
      <c r="IX30" s="1">
        <v>0</v>
      </c>
      <c r="IY30" s="1">
        <v>1</v>
      </c>
      <c r="IZ30" s="1">
        <v>1</v>
      </c>
    </row>
    <row r="31" spans="1:260" x14ac:dyDescent="0.2">
      <c r="A31" s="1">
        <v>11</v>
      </c>
      <c r="B31" s="1" t="s">
        <v>258</v>
      </c>
      <c r="C31" s="1" t="s">
        <v>351</v>
      </c>
      <c r="D31" s="1" t="s">
        <v>352</v>
      </c>
      <c r="E31" s="1">
        <v>5</v>
      </c>
      <c r="F31" s="1">
        <v>79</v>
      </c>
      <c r="G31" s="1">
        <v>13.5</v>
      </c>
      <c r="H31" s="1">
        <v>59</v>
      </c>
      <c r="I31" s="1" t="s">
        <v>260</v>
      </c>
      <c r="J31" s="1" t="s">
        <v>261</v>
      </c>
      <c r="K31" s="1" t="s">
        <v>316</v>
      </c>
      <c r="L31" s="1" t="s">
        <v>374</v>
      </c>
      <c r="M31" s="1" t="s">
        <v>353</v>
      </c>
      <c r="N31" s="1" t="s">
        <v>353</v>
      </c>
      <c r="O31" s="3">
        <v>33585</v>
      </c>
      <c r="P31" s="1">
        <v>30.3</v>
      </c>
      <c r="Q31" s="1" t="s">
        <v>412</v>
      </c>
      <c r="R31" s="1" t="s">
        <v>355</v>
      </c>
      <c r="S31" s="1" t="s">
        <v>266</v>
      </c>
      <c r="T31" s="1" t="s">
        <v>266</v>
      </c>
      <c r="U31" s="1" t="s">
        <v>266</v>
      </c>
      <c r="V31" s="1" t="s">
        <v>266</v>
      </c>
      <c r="W31" s="1" t="s">
        <v>266</v>
      </c>
      <c r="X31" s="1" t="s">
        <v>266</v>
      </c>
      <c r="Y31" s="1" t="s">
        <v>265</v>
      </c>
      <c r="Z31" s="1" t="s">
        <v>266</v>
      </c>
      <c r="AA31" s="1" t="s">
        <v>266</v>
      </c>
      <c r="AB31" s="1" t="s">
        <v>266</v>
      </c>
      <c r="AC31" s="1" t="s">
        <v>266</v>
      </c>
      <c r="AD31" s="1" t="s">
        <v>265</v>
      </c>
      <c r="AE31" s="1" t="s">
        <v>410</v>
      </c>
      <c r="AF31" s="1" t="s">
        <v>413</v>
      </c>
      <c r="AH31" s="1" t="s">
        <v>266</v>
      </c>
      <c r="AI31" s="1" t="s">
        <v>266</v>
      </c>
      <c r="AJ31" s="1" t="s">
        <v>266</v>
      </c>
      <c r="AK31" s="1" t="s">
        <v>266</v>
      </c>
      <c r="AL31" s="1" t="s">
        <v>266</v>
      </c>
      <c r="AM31" s="1" t="s">
        <v>266</v>
      </c>
      <c r="AN31" s="1" t="s">
        <v>266</v>
      </c>
      <c r="AO31" s="1" t="s">
        <v>266</v>
      </c>
      <c r="AP31" s="1" t="s">
        <v>266</v>
      </c>
      <c r="AQ31" s="1" t="s">
        <v>266</v>
      </c>
      <c r="AR31" s="1" t="s">
        <v>266</v>
      </c>
      <c r="AS31" s="1" t="s">
        <v>266</v>
      </c>
      <c r="AT31" s="1" t="s">
        <v>266</v>
      </c>
      <c r="AU31" s="1" t="s">
        <v>266</v>
      </c>
      <c r="AV31" s="1" t="s">
        <v>266</v>
      </c>
      <c r="AX31" s="1" t="s">
        <v>290</v>
      </c>
      <c r="AY31" s="1">
        <v>75</v>
      </c>
      <c r="AZ31" s="1">
        <v>97</v>
      </c>
      <c r="BA31" s="1">
        <v>180.34</v>
      </c>
      <c r="BB31" s="1">
        <v>77.110702900000007</v>
      </c>
      <c r="BC31" s="1">
        <v>23.7</v>
      </c>
      <c r="BE31" s="1">
        <v>21</v>
      </c>
      <c r="BF31" s="1">
        <v>22</v>
      </c>
      <c r="BG31" s="1">
        <v>37</v>
      </c>
      <c r="BI31" s="1">
        <v>41.6</v>
      </c>
      <c r="BJ31" s="1">
        <v>48.599999999999902</v>
      </c>
      <c r="BK31" s="1">
        <v>28.066666666666599</v>
      </c>
      <c r="BL31" s="1">
        <v>21.133333333333301</v>
      </c>
      <c r="BM31" s="1">
        <v>60.966666666666598</v>
      </c>
      <c r="BN31" s="1">
        <v>64.8</v>
      </c>
      <c r="BO31" s="1">
        <v>49.8</v>
      </c>
      <c r="BP31" s="1">
        <v>56.533333333333303</v>
      </c>
      <c r="BQ31" s="1">
        <v>114.666666666666</v>
      </c>
      <c r="BR31" s="1">
        <v>127.333333333333</v>
      </c>
      <c r="BV31" s="1">
        <v>1</v>
      </c>
      <c r="BW31" s="1">
        <v>68</v>
      </c>
      <c r="BX31" s="1">
        <v>127</v>
      </c>
      <c r="BY31" s="1">
        <v>92</v>
      </c>
      <c r="BZ31" s="1">
        <v>178</v>
      </c>
      <c r="DS31" s="1" t="s">
        <v>379</v>
      </c>
      <c r="DT31" s="1" t="s">
        <v>379</v>
      </c>
      <c r="DU31" s="1" t="s">
        <v>379</v>
      </c>
      <c r="DV31" s="1" t="s">
        <v>379</v>
      </c>
      <c r="DW31" s="1" t="s">
        <v>379</v>
      </c>
      <c r="DX31" s="1" t="s">
        <v>379</v>
      </c>
      <c r="DY31" s="1" t="s">
        <v>379</v>
      </c>
      <c r="DZ31" s="1" t="s">
        <v>379</v>
      </c>
      <c r="EA31" s="1" t="s">
        <v>379</v>
      </c>
      <c r="EB31" s="1" t="s">
        <v>380</v>
      </c>
      <c r="EC31" s="1" t="s">
        <v>379</v>
      </c>
      <c r="ED31" s="1" t="s">
        <v>379</v>
      </c>
      <c r="EE31" s="1" t="s">
        <v>379</v>
      </c>
      <c r="EF31" s="1">
        <v>47</v>
      </c>
      <c r="EG31" s="1">
        <f>47-8</f>
        <v>39</v>
      </c>
      <c r="EH31" s="1" t="s">
        <v>379</v>
      </c>
      <c r="EI31" s="1" t="s">
        <v>379</v>
      </c>
      <c r="EJ31" s="1" t="s">
        <v>379</v>
      </c>
      <c r="EK31" s="1" t="s">
        <v>379</v>
      </c>
      <c r="EL31" s="1" t="s">
        <v>379</v>
      </c>
      <c r="EM31" s="1" t="s">
        <v>379</v>
      </c>
      <c r="EN31" s="1" t="s">
        <v>358</v>
      </c>
      <c r="EO31" s="1" t="s">
        <v>379</v>
      </c>
      <c r="EP31" s="1">
        <v>33</v>
      </c>
      <c r="EQ31" s="1" t="s">
        <v>370</v>
      </c>
      <c r="ER31" s="1" t="s">
        <v>370</v>
      </c>
      <c r="ES31" s="1" t="s">
        <v>370</v>
      </c>
      <c r="ET31" s="1" t="s">
        <v>370</v>
      </c>
      <c r="EU31" s="1" t="s">
        <v>370</v>
      </c>
      <c r="EV31" s="1" t="s">
        <v>370</v>
      </c>
      <c r="EW31" s="1" t="s">
        <v>370</v>
      </c>
      <c r="EX31" s="1" t="s">
        <v>370</v>
      </c>
      <c r="EY31" s="1">
        <v>32</v>
      </c>
      <c r="EZ31" s="1" t="s">
        <v>358</v>
      </c>
      <c r="FA31" s="1" t="s">
        <v>358</v>
      </c>
      <c r="FB31" s="1" t="s">
        <v>379</v>
      </c>
      <c r="FC31" s="1" t="s">
        <v>358</v>
      </c>
      <c r="FD31" s="1" t="s">
        <v>359</v>
      </c>
      <c r="FE31" s="1" t="s">
        <v>370</v>
      </c>
      <c r="FF31" s="1" t="s">
        <v>359</v>
      </c>
      <c r="FG31" s="1" t="s">
        <v>359</v>
      </c>
      <c r="FH31" s="1">
        <v>38</v>
      </c>
      <c r="FI31" s="1" t="s">
        <v>370</v>
      </c>
      <c r="FJ31" s="1" t="s">
        <v>370</v>
      </c>
      <c r="FK31" s="1" t="s">
        <v>370</v>
      </c>
      <c r="FL31" s="1" t="s">
        <v>370</v>
      </c>
      <c r="FM31" s="1" t="s">
        <v>370</v>
      </c>
      <c r="FN31" s="1" t="s">
        <v>370</v>
      </c>
      <c r="FO31" s="1" t="s">
        <v>380</v>
      </c>
      <c r="FP31" s="1" t="s">
        <v>370</v>
      </c>
      <c r="FQ31" s="1" t="s">
        <v>370</v>
      </c>
      <c r="FR31" s="1" t="s">
        <v>370</v>
      </c>
      <c r="FS31" s="1">
        <v>21</v>
      </c>
      <c r="FT31" s="1" t="s">
        <v>360</v>
      </c>
      <c r="FU31" s="1" t="s">
        <v>360</v>
      </c>
      <c r="FV31" s="1" t="s">
        <v>372</v>
      </c>
      <c r="FW31" s="1" t="s">
        <v>360</v>
      </c>
      <c r="FX31" s="1" t="s">
        <v>360</v>
      </c>
      <c r="FY31" s="1" t="s">
        <v>360</v>
      </c>
      <c r="FZ31" s="1" t="s">
        <v>360</v>
      </c>
      <c r="GA31" s="1" t="s">
        <v>360</v>
      </c>
      <c r="GB31" s="1" t="s">
        <v>360</v>
      </c>
      <c r="GC31" s="1" t="s">
        <v>361</v>
      </c>
      <c r="GD31" s="1" t="s">
        <v>386</v>
      </c>
      <c r="GE31" s="1">
        <v>53</v>
      </c>
      <c r="GF31" s="1" t="s">
        <v>360</v>
      </c>
      <c r="GG31" s="1" t="s">
        <v>372</v>
      </c>
      <c r="GH31" s="1" t="s">
        <v>360</v>
      </c>
      <c r="GI31" s="1" t="s">
        <v>360</v>
      </c>
      <c r="GJ31" s="1" t="s">
        <v>360</v>
      </c>
      <c r="GK31" s="1" t="s">
        <v>366</v>
      </c>
      <c r="GL31" s="1" t="s">
        <v>360</v>
      </c>
      <c r="GM31" s="1" t="s">
        <v>360</v>
      </c>
      <c r="GN31" s="1" t="s">
        <v>372</v>
      </c>
      <c r="GO31" s="1" t="s">
        <v>363</v>
      </c>
      <c r="GP31" s="1" t="s">
        <v>371</v>
      </c>
      <c r="GQ31" s="1">
        <v>46</v>
      </c>
      <c r="HD31" s="1" t="s">
        <v>365</v>
      </c>
      <c r="HE31" s="1" t="s">
        <v>360</v>
      </c>
      <c r="HF31" s="1" t="s">
        <v>360</v>
      </c>
      <c r="HG31" s="1" t="s">
        <v>360</v>
      </c>
      <c r="HH31" s="1" t="s">
        <v>365</v>
      </c>
      <c r="HI31" s="1" t="s">
        <v>360</v>
      </c>
      <c r="HJ31" s="1" t="s">
        <v>360</v>
      </c>
      <c r="HK31" s="1" t="s">
        <v>360</v>
      </c>
      <c r="HL31" s="1" t="s">
        <v>360</v>
      </c>
      <c r="HM31" s="1" t="s">
        <v>372</v>
      </c>
      <c r="HN31" s="1">
        <v>43</v>
      </c>
      <c r="HY31" s="1">
        <v>7</v>
      </c>
      <c r="HZ31" s="1">
        <v>0</v>
      </c>
      <c r="IE31" s="1" t="s">
        <v>367</v>
      </c>
      <c r="IF31" s="1">
        <v>20</v>
      </c>
      <c r="IG31" s="1">
        <v>60</v>
      </c>
      <c r="IH31" s="1">
        <v>101</v>
      </c>
      <c r="II31" s="1">
        <v>10</v>
      </c>
      <c r="IJ31" s="1">
        <v>93</v>
      </c>
      <c r="IK31" s="1">
        <v>10</v>
      </c>
      <c r="IL31" s="1">
        <v>95</v>
      </c>
      <c r="IM31" s="1">
        <v>11</v>
      </c>
      <c r="IN31" s="1">
        <v>94</v>
      </c>
      <c r="IO31" s="1">
        <v>11</v>
      </c>
      <c r="IP31" s="1">
        <v>95</v>
      </c>
      <c r="IQ31" s="1">
        <v>12</v>
      </c>
      <c r="IR31" s="1">
        <v>97</v>
      </c>
      <c r="IS31" s="1">
        <v>12</v>
      </c>
      <c r="IT31" s="1">
        <v>83</v>
      </c>
      <c r="IU31" s="1">
        <v>99</v>
      </c>
      <c r="IV31" s="1">
        <v>9</v>
      </c>
    </row>
    <row r="32" spans="1:260" x14ac:dyDescent="0.2">
      <c r="A32" s="1">
        <v>12</v>
      </c>
      <c r="B32" s="1" t="s">
        <v>288</v>
      </c>
      <c r="C32" s="1" t="s">
        <v>373</v>
      </c>
      <c r="D32" s="1" t="s">
        <v>352</v>
      </c>
      <c r="S32" s="1" t="s">
        <v>266</v>
      </c>
      <c r="T32" s="1" t="s">
        <v>266</v>
      </c>
      <c r="U32" s="1" t="s">
        <v>266</v>
      </c>
      <c r="V32" s="1" t="s">
        <v>266</v>
      </c>
      <c r="W32" s="1" t="s">
        <v>266</v>
      </c>
      <c r="X32" s="1" t="s">
        <v>266</v>
      </c>
      <c r="Y32" s="1" t="s">
        <v>266</v>
      </c>
      <c r="Z32" s="1" t="s">
        <v>266</v>
      </c>
      <c r="AA32" s="1" t="s">
        <v>266</v>
      </c>
      <c r="AB32" s="1" t="s">
        <v>266</v>
      </c>
      <c r="AC32" s="1" t="s">
        <v>266</v>
      </c>
      <c r="AD32" s="1" t="s">
        <v>266</v>
      </c>
      <c r="AH32" s="1" t="s">
        <v>266</v>
      </c>
      <c r="AI32" s="1" t="s">
        <v>266</v>
      </c>
      <c r="AJ32" s="1" t="s">
        <v>266</v>
      </c>
      <c r="AK32" s="1" t="s">
        <v>266</v>
      </c>
      <c r="AL32" s="1" t="s">
        <v>266</v>
      </c>
      <c r="AM32" s="1" t="s">
        <v>266</v>
      </c>
      <c r="AN32" s="1" t="s">
        <v>266</v>
      </c>
      <c r="AO32" s="1" t="s">
        <v>266</v>
      </c>
      <c r="AP32" s="1" t="s">
        <v>266</v>
      </c>
      <c r="AQ32" s="1" t="s">
        <v>266</v>
      </c>
      <c r="AR32" s="1" t="s">
        <v>266</v>
      </c>
      <c r="AS32" s="1" t="s">
        <v>266</v>
      </c>
      <c r="AT32" s="1" t="s">
        <v>266</v>
      </c>
      <c r="AU32" s="1" t="s">
        <v>266</v>
      </c>
      <c r="AV32" s="1" t="s">
        <v>266</v>
      </c>
      <c r="AX32" s="1" t="s">
        <v>312</v>
      </c>
      <c r="AY32" s="1">
        <v>74</v>
      </c>
      <c r="AZ32" s="1">
        <v>98</v>
      </c>
      <c r="BA32" s="1">
        <v>0</v>
      </c>
      <c r="BB32" s="1">
        <v>0</v>
      </c>
      <c r="BE32" s="1">
        <v>26</v>
      </c>
      <c r="BF32" s="1">
        <v>29</v>
      </c>
      <c r="BG32" s="1">
        <v>28</v>
      </c>
      <c r="BI32" s="1">
        <v>9.0333333333333297</v>
      </c>
      <c r="BJ32" s="1">
        <v>8.0666666666666593</v>
      </c>
      <c r="BK32" s="1">
        <v>14.4</v>
      </c>
      <c r="BL32" s="1">
        <v>8.86666666666666</v>
      </c>
      <c r="BM32" s="1">
        <v>24.3333333333333</v>
      </c>
      <c r="BN32" s="1">
        <v>32.1</v>
      </c>
      <c r="BO32" s="1">
        <v>3.6666666666666599</v>
      </c>
      <c r="BP32" s="1">
        <v>2.43333333333333</v>
      </c>
      <c r="BQ32" s="1">
        <v>4.6666666666666599</v>
      </c>
      <c r="BR32" s="1">
        <v>0.33333333333333298</v>
      </c>
      <c r="BV32" s="1">
        <v>1</v>
      </c>
      <c r="BW32" s="1">
        <v>6</v>
      </c>
      <c r="BX32" s="1">
        <v>6</v>
      </c>
      <c r="BY32" s="1">
        <v>6</v>
      </c>
      <c r="BZ32" s="1">
        <v>76</v>
      </c>
      <c r="DS32" s="1" t="s">
        <v>379</v>
      </c>
      <c r="DT32" s="1" t="s">
        <v>379</v>
      </c>
      <c r="DU32" s="1" t="s">
        <v>379</v>
      </c>
      <c r="DV32" s="1" t="s">
        <v>358</v>
      </c>
      <c r="DW32" s="1" t="s">
        <v>379</v>
      </c>
      <c r="DX32" s="1" t="s">
        <v>358</v>
      </c>
      <c r="DY32" s="1" t="s">
        <v>379</v>
      </c>
      <c r="DZ32" s="1" t="s">
        <v>380</v>
      </c>
      <c r="EA32" s="1" t="s">
        <v>380</v>
      </c>
      <c r="EB32" s="1" t="s">
        <v>379</v>
      </c>
      <c r="EC32" s="1" t="s">
        <v>379</v>
      </c>
      <c r="ED32" s="1" t="s">
        <v>380</v>
      </c>
      <c r="EE32" s="1" t="s">
        <v>380</v>
      </c>
      <c r="EF32" s="1">
        <v>46</v>
      </c>
      <c r="EG32" s="1">
        <f>EF32-7</f>
        <v>39</v>
      </c>
      <c r="EH32" s="1" t="s">
        <v>380</v>
      </c>
      <c r="EI32" s="1" t="s">
        <v>380</v>
      </c>
      <c r="EJ32" s="1" t="s">
        <v>380</v>
      </c>
      <c r="EK32" s="1" t="s">
        <v>380</v>
      </c>
      <c r="EL32" s="1" t="s">
        <v>380</v>
      </c>
      <c r="EM32" s="1" t="s">
        <v>380</v>
      </c>
      <c r="EN32" s="1" t="s">
        <v>379</v>
      </c>
      <c r="EO32" s="1" t="s">
        <v>380</v>
      </c>
      <c r="EP32" s="1">
        <v>25</v>
      </c>
      <c r="EQ32" s="1" t="s">
        <v>380</v>
      </c>
      <c r="ER32" s="1" t="s">
        <v>380</v>
      </c>
      <c r="ES32" s="1" t="s">
        <v>379</v>
      </c>
      <c r="ET32" s="1" t="s">
        <v>379</v>
      </c>
      <c r="EU32" s="1" t="s">
        <v>380</v>
      </c>
      <c r="EV32" s="1" t="s">
        <v>370</v>
      </c>
      <c r="EW32" s="1" t="s">
        <v>358</v>
      </c>
      <c r="EX32" s="1" t="s">
        <v>370</v>
      </c>
      <c r="EY32" s="1">
        <v>22</v>
      </c>
      <c r="EZ32" s="1" t="s">
        <v>380</v>
      </c>
      <c r="FA32" s="1" t="s">
        <v>380</v>
      </c>
      <c r="FB32" s="1" t="s">
        <v>380</v>
      </c>
      <c r="FC32" s="1" t="s">
        <v>380</v>
      </c>
      <c r="FD32" s="1" t="s">
        <v>380</v>
      </c>
      <c r="FE32" s="1" t="s">
        <v>358</v>
      </c>
      <c r="FF32" s="1" t="s">
        <v>358</v>
      </c>
      <c r="FG32" s="1" t="s">
        <v>358</v>
      </c>
      <c r="FH32" s="1">
        <v>18</v>
      </c>
      <c r="FI32" s="1" t="s">
        <v>380</v>
      </c>
      <c r="FJ32" s="1" t="s">
        <v>380</v>
      </c>
      <c r="FK32" s="1" t="s">
        <v>370</v>
      </c>
      <c r="FL32" s="1" t="s">
        <v>370</v>
      </c>
      <c r="FM32" s="1" t="s">
        <v>380</v>
      </c>
      <c r="FN32" s="1" t="s">
        <v>380</v>
      </c>
      <c r="FO32" s="1" t="s">
        <v>380</v>
      </c>
      <c r="FP32" s="1" t="s">
        <v>380</v>
      </c>
      <c r="FQ32" s="1" t="s">
        <v>370</v>
      </c>
      <c r="FR32" s="1" t="s">
        <v>380</v>
      </c>
      <c r="FS32" s="1">
        <v>27</v>
      </c>
      <c r="FT32" s="1" t="s">
        <v>362</v>
      </c>
      <c r="FU32" s="1" t="s">
        <v>372</v>
      </c>
      <c r="FV32" s="1" t="s">
        <v>362</v>
      </c>
      <c r="FW32" s="1" t="s">
        <v>365</v>
      </c>
      <c r="FX32" s="1" t="s">
        <v>362</v>
      </c>
      <c r="FY32" s="1" t="s">
        <v>362</v>
      </c>
      <c r="FZ32" s="1" t="s">
        <v>362</v>
      </c>
      <c r="GA32" s="1" t="s">
        <v>372</v>
      </c>
      <c r="GB32" s="1" t="s">
        <v>362</v>
      </c>
      <c r="GC32" s="1" t="s">
        <v>381</v>
      </c>
      <c r="GD32" s="1" t="s">
        <v>363</v>
      </c>
      <c r="GE32" s="1">
        <v>19</v>
      </c>
      <c r="GF32" s="1" t="s">
        <v>365</v>
      </c>
      <c r="GG32" s="1" t="s">
        <v>362</v>
      </c>
      <c r="GH32" s="1" t="s">
        <v>366</v>
      </c>
      <c r="GI32" s="1" t="s">
        <v>362</v>
      </c>
      <c r="GJ32" s="1" t="s">
        <v>362</v>
      </c>
      <c r="GK32" s="1" t="s">
        <v>362</v>
      </c>
      <c r="GL32" s="1" t="s">
        <v>362</v>
      </c>
      <c r="GM32" s="1" t="s">
        <v>362</v>
      </c>
      <c r="GN32" s="1" t="s">
        <v>362</v>
      </c>
      <c r="GO32" s="1" t="s">
        <v>363</v>
      </c>
      <c r="GP32" s="1" t="s">
        <v>405</v>
      </c>
      <c r="GQ32" s="1">
        <v>14</v>
      </c>
      <c r="HO32" s="1" t="s">
        <v>366</v>
      </c>
      <c r="HP32" s="1" t="s">
        <v>362</v>
      </c>
      <c r="HQ32" s="1" t="s">
        <v>365</v>
      </c>
      <c r="HR32" s="1" t="s">
        <v>360</v>
      </c>
      <c r="HS32" s="1" t="s">
        <v>360</v>
      </c>
      <c r="HT32" s="1" t="s">
        <v>362</v>
      </c>
      <c r="HU32" s="1" t="s">
        <v>360</v>
      </c>
      <c r="HV32" s="1" t="s">
        <v>360</v>
      </c>
      <c r="HW32" s="1" t="s">
        <v>360</v>
      </c>
      <c r="HX32" s="1">
        <v>32</v>
      </c>
      <c r="HY32" s="1">
        <v>11</v>
      </c>
      <c r="HZ32" s="1">
        <v>0</v>
      </c>
      <c r="IE32" s="1" t="s">
        <v>382</v>
      </c>
      <c r="IG32" s="1" t="s">
        <v>417</v>
      </c>
      <c r="II32" s="1">
        <v>15</v>
      </c>
      <c r="IK32" s="1">
        <v>18</v>
      </c>
      <c r="IT32" s="1">
        <v>98</v>
      </c>
      <c r="IU32" s="1">
        <v>88</v>
      </c>
      <c r="IV32" s="1">
        <v>15</v>
      </c>
    </row>
    <row r="33" spans="1:260" x14ac:dyDescent="0.2">
      <c r="A33" s="1">
        <v>12</v>
      </c>
      <c r="B33" s="1" t="s">
        <v>299</v>
      </c>
      <c r="C33" s="1" t="s">
        <v>373</v>
      </c>
      <c r="D33" s="1" t="s">
        <v>352</v>
      </c>
      <c r="S33" s="1" t="s">
        <v>266</v>
      </c>
      <c r="T33" s="1" t="s">
        <v>266</v>
      </c>
      <c r="U33" s="1" t="s">
        <v>266</v>
      </c>
      <c r="V33" s="1" t="s">
        <v>266</v>
      </c>
      <c r="W33" s="1" t="s">
        <v>266</v>
      </c>
      <c r="X33" s="1" t="s">
        <v>266</v>
      </c>
      <c r="Y33" s="1" t="s">
        <v>266</v>
      </c>
      <c r="Z33" s="1" t="s">
        <v>266</v>
      </c>
      <c r="AA33" s="1" t="s">
        <v>266</v>
      </c>
      <c r="AB33" s="1" t="s">
        <v>266</v>
      </c>
      <c r="AC33" s="1" t="s">
        <v>266</v>
      </c>
      <c r="AD33" s="1" t="s">
        <v>266</v>
      </c>
      <c r="AH33" s="1" t="s">
        <v>266</v>
      </c>
      <c r="AI33" s="1" t="s">
        <v>266</v>
      </c>
      <c r="AJ33" s="1" t="s">
        <v>266</v>
      </c>
      <c r="AK33" s="1" t="s">
        <v>266</v>
      </c>
      <c r="AL33" s="1" t="s">
        <v>266</v>
      </c>
      <c r="AM33" s="1" t="s">
        <v>266</v>
      </c>
      <c r="AN33" s="1" t="s">
        <v>266</v>
      </c>
      <c r="AO33" s="1" t="s">
        <v>266</v>
      </c>
      <c r="AP33" s="1" t="s">
        <v>266</v>
      </c>
      <c r="AQ33" s="1" t="s">
        <v>266</v>
      </c>
      <c r="AR33" s="1" t="s">
        <v>266</v>
      </c>
      <c r="AS33" s="1" t="s">
        <v>266</v>
      </c>
      <c r="AT33" s="1" t="s">
        <v>266</v>
      </c>
      <c r="AU33" s="1" t="s">
        <v>266</v>
      </c>
      <c r="AV33" s="1" t="s">
        <v>266</v>
      </c>
      <c r="AX33" s="1" t="s">
        <v>290</v>
      </c>
      <c r="AY33" s="1">
        <v>90</v>
      </c>
      <c r="AZ33" s="1">
        <v>96</v>
      </c>
      <c r="BA33" s="1">
        <v>0</v>
      </c>
      <c r="BB33" s="1">
        <v>0</v>
      </c>
      <c r="BE33" s="1">
        <v>35</v>
      </c>
      <c r="BF33" s="1">
        <v>33</v>
      </c>
      <c r="BG33" s="1">
        <v>31</v>
      </c>
      <c r="BI33" s="1">
        <v>9.6333333333333293</v>
      </c>
      <c r="BJ33" s="1">
        <v>9.8333333333333304</v>
      </c>
      <c r="BK33" s="1">
        <v>11.5</v>
      </c>
      <c r="BL33" s="1">
        <v>10.3666666666666</v>
      </c>
      <c r="BM33" s="1">
        <v>24.066666666666599</v>
      </c>
      <c r="BN33" s="1">
        <v>30.966666666666601</v>
      </c>
      <c r="BO33" s="1">
        <v>0</v>
      </c>
      <c r="BP33" s="1">
        <v>0</v>
      </c>
      <c r="BQ33" s="1">
        <v>5.3333333333333304</v>
      </c>
      <c r="BR33" s="1">
        <v>0</v>
      </c>
      <c r="BV33" s="1">
        <v>1</v>
      </c>
      <c r="BW33" s="1" t="s">
        <v>443</v>
      </c>
      <c r="BX33" s="1" t="s">
        <v>443</v>
      </c>
      <c r="BY33" s="1" t="s">
        <v>443</v>
      </c>
      <c r="BZ33" s="1" t="s">
        <v>443</v>
      </c>
      <c r="DS33" s="1" t="s">
        <v>380</v>
      </c>
      <c r="DT33" s="1" t="s">
        <v>379</v>
      </c>
      <c r="DU33" s="1" t="s">
        <v>379</v>
      </c>
      <c r="DV33" s="1" t="s">
        <v>379</v>
      </c>
      <c r="DW33" s="1" t="s">
        <v>379</v>
      </c>
      <c r="DX33" s="1" t="s">
        <v>380</v>
      </c>
      <c r="DY33" s="1" t="s">
        <v>379</v>
      </c>
      <c r="DZ33" s="1" t="s">
        <v>379</v>
      </c>
      <c r="EA33" s="1" t="s">
        <v>379</v>
      </c>
      <c r="EB33" s="1" t="s">
        <v>380</v>
      </c>
      <c r="EC33" s="1" t="s">
        <v>379</v>
      </c>
      <c r="ED33" s="1" t="s">
        <v>379</v>
      </c>
      <c r="EE33" s="1" t="s">
        <v>380</v>
      </c>
      <c r="EF33" s="1">
        <v>44</v>
      </c>
      <c r="EG33" s="1">
        <f>44-7</f>
        <v>37</v>
      </c>
      <c r="EH33" s="1" t="s">
        <v>380</v>
      </c>
      <c r="EI33" s="1" t="s">
        <v>380</v>
      </c>
      <c r="EJ33" s="1" t="s">
        <v>380</v>
      </c>
      <c r="EK33" s="1" t="s">
        <v>379</v>
      </c>
      <c r="EL33" s="1" t="s">
        <v>379</v>
      </c>
      <c r="EM33" s="1" t="s">
        <v>380</v>
      </c>
      <c r="EN33" s="1" t="s">
        <v>370</v>
      </c>
      <c r="EO33" s="1" t="s">
        <v>380</v>
      </c>
      <c r="EP33" s="1">
        <v>25</v>
      </c>
      <c r="EQ33" s="1" t="s">
        <v>379</v>
      </c>
      <c r="ER33" s="1" t="s">
        <v>380</v>
      </c>
      <c r="ES33" s="1" t="s">
        <v>380</v>
      </c>
      <c r="ET33" s="1" t="s">
        <v>370</v>
      </c>
      <c r="EU33" s="1" t="s">
        <v>380</v>
      </c>
      <c r="EV33" s="1" t="s">
        <v>380</v>
      </c>
      <c r="EW33" s="1" t="s">
        <v>379</v>
      </c>
      <c r="EX33" s="1" t="s">
        <v>380</v>
      </c>
      <c r="EY33" s="1">
        <v>23</v>
      </c>
      <c r="EZ33" s="1" t="s">
        <v>379</v>
      </c>
      <c r="FA33" s="1" t="s">
        <v>379</v>
      </c>
      <c r="FB33" s="1" t="s">
        <v>380</v>
      </c>
      <c r="FC33" s="1" t="s">
        <v>380</v>
      </c>
      <c r="FD33" s="1" t="s">
        <v>370</v>
      </c>
      <c r="FE33" s="1" t="s">
        <v>379</v>
      </c>
      <c r="FF33" s="1" t="s">
        <v>358</v>
      </c>
      <c r="FG33" s="1" t="s">
        <v>379</v>
      </c>
      <c r="FH33" s="1">
        <v>23</v>
      </c>
      <c r="FI33" s="1" t="s">
        <v>380</v>
      </c>
      <c r="FJ33" s="1" t="s">
        <v>380</v>
      </c>
      <c r="FK33" s="1" t="s">
        <v>370</v>
      </c>
      <c r="FL33" s="1" t="s">
        <v>380</v>
      </c>
      <c r="FM33" s="1" t="s">
        <v>380</v>
      </c>
      <c r="FN33" s="1" t="s">
        <v>380</v>
      </c>
      <c r="FO33" s="1" t="s">
        <v>380</v>
      </c>
      <c r="FP33" s="1" t="s">
        <v>380</v>
      </c>
      <c r="FQ33" s="1" t="s">
        <v>380</v>
      </c>
      <c r="FR33" s="1" t="s">
        <v>370</v>
      </c>
      <c r="FS33" s="1">
        <v>28</v>
      </c>
      <c r="FT33" s="1" t="s">
        <v>362</v>
      </c>
      <c r="FU33" s="1" t="s">
        <v>372</v>
      </c>
      <c r="FV33" s="1" t="s">
        <v>362</v>
      </c>
      <c r="FW33" s="1" t="s">
        <v>362</v>
      </c>
      <c r="FX33" s="1" t="s">
        <v>362</v>
      </c>
      <c r="FY33" s="1" t="s">
        <v>362</v>
      </c>
      <c r="FZ33" s="1" t="s">
        <v>362</v>
      </c>
      <c r="GA33" s="1" t="s">
        <v>372</v>
      </c>
      <c r="GB33" s="1" t="s">
        <v>362</v>
      </c>
      <c r="GC33" s="1" t="s">
        <v>363</v>
      </c>
      <c r="GD33" s="1" t="s">
        <v>363</v>
      </c>
      <c r="GE33" s="1">
        <v>17</v>
      </c>
      <c r="GF33" s="1" t="s">
        <v>366</v>
      </c>
      <c r="GG33" s="1" t="s">
        <v>365</v>
      </c>
      <c r="GH33" s="1" t="s">
        <v>365</v>
      </c>
      <c r="GI33" s="1" t="s">
        <v>360</v>
      </c>
      <c r="GJ33" s="1" t="s">
        <v>362</v>
      </c>
      <c r="GK33" s="1" t="s">
        <v>365</v>
      </c>
      <c r="GL33" s="1" t="s">
        <v>362</v>
      </c>
      <c r="GM33" s="1" t="s">
        <v>362</v>
      </c>
      <c r="GN33" s="1" t="s">
        <v>362</v>
      </c>
      <c r="GO33" s="1" t="s">
        <v>363</v>
      </c>
      <c r="GP33" s="1" t="s">
        <v>428</v>
      </c>
      <c r="GQ33" s="1">
        <v>21</v>
      </c>
      <c r="HO33" s="1" t="s">
        <v>366</v>
      </c>
      <c r="HP33" s="1" t="s">
        <v>365</v>
      </c>
      <c r="HQ33" s="1" t="s">
        <v>365</v>
      </c>
      <c r="HR33" s="1" t="s">
        <v>360</v>
      </c>
      <c r="HS33" s="1" t="s">
        <v>372</v>
      </c>
      <c r="HT33" s="1" t="s">
        <v>362</v>
      </c>
      <c r="HU33" s="1" t="s">
        <v>360</v>
      </c>
      <c r="HV33" s="1" t="s">
        <v>360</v>
      </c>
      <c r="HW33" s="1" t="s">
        <v>360</v>
      </c>
      <c r="HX33" s="1">
        <v>32</v>
      </c>
      <c r="HY33" s="1">
        <v>6</v>
      </c>
      <c r="HZ33" s="1">
        <v>0</v>
      </c>
      <c r="IE33" s="1" t="s">
        <v>382</v>
      </c>
      <c r="IG33" s="1">
        <v>30</v>
      </c>
      <c r="II33" s="1">
        <v>13</v>
      </c>
      <c r="IT33" s="1">
        <v>98</v>
      </c>
      <c r="IU33" s="1">
        <v>100</v>
      </c>
      <c r="IV33" s="1">
        <v>9</v>
      </c>
      <c r="IW33" s="1">
        <v>6</v>
      </c>
      <c r="IX33" s="1">
        <v>4</v>
      </c>
      <c r="IY33" s="1">
        <v>3</v>
      </c>
      <c r="IZ33" s="1">
        <v>3</v>
      </c>
    </row>
    <row r="34" spans="1:260" x14ac:dyDescent="0.2">
      <c r="A34" s="1">
        <v>12</v>
      </c>
      <c r="B34" s="1" t="s">
        <v>258</v>
      </c>
      <c r="C34" s="1" t="s">
        <v>373</v>
      </c>
      <c r="D34" s="1" t="s">
        <v>352</v>
      </c>
      <c r="E34" s="1">
        <v>1</v>
      </c>
      <c r="F34" s="1">
        <v>26</v>
      </c>
      <c r="G34" s="1">
        <v>4.5999999999999996</v>
      </c>
      <c r="H34" s="1">
        <v>60</v>
      </c>
      <c r="I34" s="1" t="s">
        <v>260</v>
      </c>
      <c r="J34" s="1" t="s">
        <v>261</v>
      </c>
      <c r="K34" s="1" t="s">
        <v>389</v>
      </c>
      <c r="L34" s="1" t="s">
        <v>263</v>
      </c>
      <c r="M34" s="1" t="s">
        <v>400</v>
      </c>
      <c r="N34" s="1" t="s">
        <v>400</v>
      </c>
      <c r="O34" s="3">
        <v>43890</v>
      </c>
      <c r="P34" s="1">
        <v>2</v>
      </c>
      <c r="Q34" s="1" t="s">
        <v>415</v>
      </c>
      <c r="R34" s="1" t="s">
        <v>376</v>
      </c>
      <c r="S34" s="1" t="s">
        <v>266</v>
      </c>
      <c r="T34" s="1" t="s">
        <v>266</v>
      </c>
      <c r="U34" s="1" t="s">
        <v>266</v>
      </c>
      <c r="V34" s="1" t="s">
        <v>266</v>
      </c>
      <c r="W34" s="1" t="s">
        <v>266</v>
      </c>
      <c r="X34" s="1" t="s">
        <v>266</v>
      </c>
      <c r="Y34" s="1" t="s">
        <v>266</v>
      </c>
      <c r="Z34" s="1" t="s">
        <v>266</v>
      </c>
      <c r="AA34" s="1" t="s">
        <v>266</v>
      </c>
      <c r="AB34" s="1" t="s">
        <v>266</v>
      </c>
      <c r="AC34" s="1" t="s">
        <v>266</v>
      </c>
      <c r="AD34" s="1" t="s">
        <v>266</v>
      </c>
      <c r="AF34" s="1" t="s">
        <v>416</v>
      </c>
      <c r="AH34" s="1" t="s">
        <v>266</v>
      </c>
      <c r="AI34" s="1" t="s">
        <v>266</v>
      </c>
      <c r="AJ34" s="1" t="s">
        <v>266</v>
      </c>
      <c r="AK34" s="1" t="s">
        <v>266</v>
      </c>
      <c r="AL34" s="1" t="s">
        <v>266</v>
      </c>
      <c r="AM34" s="1" t="s">
        <v>266</v>
      </c>
      <c r="AN34" s="1" t="s">
        <v>266</v>
      </c>
      <c r="AO34" s="1" t="s">
        <v>266</v>
      </c>
      <c r="AP34" s="1" t="s">
        <v>266</v>
      </c>
      <c r="AQ34" s="1" t="s">
        <v>266</v>
      </c>
      <c r="AR34" s="1" t="s">
        <v>266</v>
      </c>
      <c r="AS34" s="1" t="s">
        <v>266</v>
      </c>
      <c r="AT34" s="1" t="s">
        <v>266</v>
      </c>
      <c r="AU34" s="1" t="s">
        <v>266</v>
      </c>
      <c r="AV34" s="1" t="s">
        <v>266</v>
      </c>
      <c r="AX34" s="1" t="s">
        <v>312</v>
      </c>
      <c r="AY34" s="1">
        <v>88</v>
      </c>
      <c r="AZ34" s="1">
        <v>98</v>
      </c>
      <c r="BA34" s="1">
        <v>180.34</v>
      </c>
      <c r="BB34" s="1">
        <v>77.110702900000007</v>
      </c>
      <c r="BC34" s="1">
        <v>23.7</v>
      </c>
      <c r="BE34" s="1">
        <v>25</v>
      </c>
      <c r="BF34" s="1">
        <v>16</v>
      </c>
      <c r="BG34" s="1">
        <v>29</v>
      </c>
      <c r="BI34" s="1">
        <v>5.8333333333333304</v>
      </c>
      <c r="BJ34" s="1">
        <v>3.2333333333333298</v>
      </c>
      <c r="BK34" s="1">
        <v>11.233333333333301</v>
      </c>
      <c r="BL34" s="1">
        <v>8.2999999999999901</v>
      </c>
      <c r="BM34" s="1">
        <v>21.033333333333299</v>
      </c>
      <c r="BN34" s="1">
        <v>28.533333333333299</v>
      </c>
      <c r="BO34" s="1">
        <v>0.36666666666666597</v>
      </c>
      <c r="BP34" s="1">
        <v>0</v>
      </c>
      <c r="BQ34" s="1">
        <v>3.36666666666666</v>
      </c>
      <c r="BR34" s="1">
        <v>1.3333333333333299</v>
      </c>
      <c r="BV34" s="1">
        <v>1</v>
      </c>
      <c r="BW34" s="1">
        <v>2</v>
      </c>
      <c r="BX34" s="1">
        <v>2</v>
      </c>
      <c r="BY34" s="1">
        <v>2</v>
      </c>
      <c r="BZ34" s="1">
        <v>54</v>
      </c>
      <c r="DS34" s="1" t="s">
        <v>379</v>
      </c>
      <c r="DT34" s="1" t="s">
        <v>379</v>
      </c>
      <c r="DU34" s="1" t="s">
        <v>379</v>
      </c>
      <c r="DV34" s="1" t="s">
        <v>379</v>
      </c>
      <c r="DW34" s="1" t="s">
        <v>358</v>
      </c>
      <c r="DX34" s="1" t="s">
        <v>379</v>
      </c>
      <c r="DY34" s="1" t="s">
        <v>379</v>
      </c>
      <c r="DZ34" s="1" t="s">
        <v>379</v>
      </c>
      <c r="EA34" s="1" t="s">
        <v>380</v>
      </c>
      <c r="EB34" s="1" t="s">
        <v>379</v>
      </c>
      <c r="EC34" s="1" t="s">
        <v>379</v>
      </c>
      <c r="ED34" s="1" t="s">
        <v>379</v>
      </c>
      <c r="EE34" s="1" t="s">
        <v>380</v>
      </c>
      <c r="EF34" s="1">
        <v>46</v>
      </c>
      <c r="EG34" s="1">
        <f>51-11</f>
        <v>40</v>
      </c>
      <c r="EH34" s="1" t="s">
        <v>379</v>
      </c>
      <c r="EI34" s="1" t="s">
        <v>380</v>
      </c>
      <c r="EJ34" s="1" t="s">
        <v>380</v>
      </c>
      <c r="EK34" s="1" t="s">
        <v>379</v>
      </c>
      <c r="EL34" s="1" t="s">
        <v>380</v>
      </c>
      <c r="EM34" s="1" t="s">
        <v>379</v>
      </c>
      <c r="EN34" s="1" t="s">
        <v>380</v>
      </c>
      <c r="EO34" s="1" t="s">
        <v>379</v>
      </c>
      <c r="EP34" s="1">
        <v>28</v>
      </c>
      <c r="EQ34" s="1" t="s">
        <v>380</v>
      </c>
      <c r="ER34" s="1" t="s">
        <v>380</v>
      </c>
      <c r="ES34" s="1" t="s">
        <v>379</v>
      </c>
      <c r="ET34" s="1" t="s">
        <v>380</v>
      </c>
      <c r="EU34" s="1" t="s">
        <v>370</v>
      </c>
      <c r="EV34" s="1" t="s">
        <v>380</v>
      </c>
      <c r="EW34" s="1" t="s">
        <v>379</v>
      </c>
      <c r="EX34" s="1" t="s">
        <v>370</v>
      </c>
      <c r="EY34" s="1">
        <v>24</v>
      </c>
      <c r="EZ34" s="1" t="s">
        <v>379</v>
      </c>
      <c r="FA34" s="1" t="s">
        <v>379</v>
      </c>
      <c r="FB34" s="1" t="s">
        <v>380</v>
      </c>
      <c r="FC34" s="1" t="s">
        <v>379</v>
      </c>
      <c r="FD34" s="1" t="s">
        <v>380</v>
      </c>
      <c r="FE34" s="1" t="s">
        <v>379</v>
      </c>
      <c r="FF34" s="1" t="s">
        <v>358</v>
      </c>
      <c r="FG34" s="1" t="s">
        <v>358</v>
      </c>
      <c r="FH34" s="1">
        <v>22</v>
      </c>
      <c r="FI34" s="1" t="s">
        <v>380</v>
      </c>
      <c r="FJ34" s="1" t="s">
        <v>379</v>
      </c>
      <c r="FK34" s="1" t="s">
        <v>370</v>
      </c>
      <c r="FL34" s="1" t="s">
        <v>370</v>
      </c>
      <c r="FM34" s="1" t="s">
        <v>379</v>
      </c>
      <c r="FN34" s="1" t="s">
        <v>370</v>
      </c>
      <c r="FO34" s="1" t="s">
        <v>370</v>
      </c>
      <c r="FP34" s="1" t="s">
        <v>380</v>
      </c>
      <c r="FQ34" s="1" t="s">
        <v>380</v>
      </c>
      <c r="FR34" s="1" t="s">
        <v>370</v>
      </c>
      <c r="FS34" s="1">
        <v>27</v>
      </c>
      <c r="FT34" s="1" t="s">
        <v>362</v>
      </c>
      <c r="FU34" s="1" t="s">
        <v>372</v>
      </c>
      <c r="FV34" s="1" t="s">
        <v>362</v>
      </c>
      <c r="FW34" s="1" t="s">
        <v>362</v>
      </c>
      <c r="FX34" s="1" t="s">
        <v>362</v>
      </c>
      <c r="FY34" s="1" t="s">
        <v>362</v>
      </c>
      <c r="FZ34" s="1" t="s">
        <v>362</v>
      </c>
      <c r="GA34" s="1" t="s">
        <v>365</v>
      </c>
      <c r="GB34" s="1" t="s">
        <v>362</v>
      </c>
      <c r="GC34" s="1" t="s">
        <v>363</v>
      </c>
      <c r="GD34" s="1" t="s">
        <v>363</v>
      </c>
      <c r="GE34" s="1">
        <v>15</v>
      </c>
      <c r="GF34" s="1" t="s">
        <v>365</v>
      </c>
      <c r="GG34" s="1" t="s">
        <v>362</v>
      </c>
      <c r="GH34" s="1" t="s">
        <v>365</v>
      </c>
      <c r="GI34" s="1" t="s">
        <v>362</v>
      </c>
      <c r="GJ34" s="1" t="s">
        <v>362</v>
      </c>
      <c r="GK34" s="1" t="s">
        <v>362</v>
      </c>
      <c r="GL34" s="1" t="s">
        <v>362</v>
      </c>
      <c r="GM34" s="1" t="s">
        <v>362</v>
      </c>
      <c r="GN34" s="1" t="s">
        <v>362</v>
      </c>
      <c r="GO34" s="1" t="s">
        <v>363</v>
      </c>
      <c r="GP34" s="1" t="s">
        <v>405</v>
      </c>
      <c r="GQ34" s="1">
        <v>13</v>
      </c>
      <c r="HO34" s="1" t="s">
        <v>365</v>
      </c>
      <c r="HP34" s="1" t="s">
        <v>362</v>
      </c>
      <c r="HQ34" s="1" t="s">
        <v>365</v>
      </c>
      <c r="HR34" s="1" t="s">
        <v>360</v>
      </c>
      <c r="HS34" s="1" t="s">
        <v>360</v>
      </c>
      <c r="HT34" s="1" t="s">
        <v>362</v>
      </c>
      <c r="HU34" s="1" t="s">
        <v>360</v>
      </c>
      <c r="HV34" s="1" t="s">
        <v>360</v>
      </c>
      <c r="HW34" s="1" t="s">
        <v>360</v>
      </c>
      <c r="HX34" s="1">
        <v>31</v>
      </c>
      <c r="HZ34" s="1">
        <v>0</v>
      </c>
      <c r="IE34" s="1" t="s">
        <v>382</v>
      </c>
      <c r="IU34" s="1">
        <v>97</v>
      </c>
      <c r="IV34" s="1">
        <v>14</v>
      </c>
    </row>
    <row r="35" spans="1:260" x14ac:dyDescent="0.2">
      <c r="A35" s="1">
        <v>13</v>
      </c>
      <c r="B35" s="1" t="s">
        <v>288</v>
      </c>
      <c r="C35" s="1" t="s">
        <v>351</v>
      </c>
      <c r="D35" s="1" t="s">
        <v>352</v>
      </c>
      <c r="S35" s="1" t="s">
        <v>266</v>
      </c>
      <c r="T35" s="1" t="s">
        <v>266</v>
      </c>
      <c r="U35" s="1" t="s">
        <v>266</v>
      </c>
      <c r="V35" s="1" t="s">
        <v>266</v>
      </c>
      <c r="W35" s="1" t="s">
        <v>266</v>
      </c>
      <c r="X35" s="1" t="s">
        <v>266</v>
      </c>
      <c r="Y35" s="1" t="s">
        <v>266</v>
      </c>
      <c r="Z35" s="1" t="s">
        <v>266</v>
      </c>
      <c r="AA35" s="1" t="s">
        <v>266</v>
      </c>
      <c r="AB35" s="1" t="s">
        <v>266</v>
      </c>
      <c r="AC35" s="1" t="s">
        <v>266</v>
      </c>
      <c r="AD35" s="1" t="s">
        <v>266</v>
      </c>
      <c r="AH35" s="1" t="s">
        <v>266</v>
      </c>
      <c r="AI35" s="1" t="s">
        <v>266</v>
      </c>
      <c r="AJ35" s="1" t="s">
        <v>266</v>
      </c>
      <c r="AK35" s="1" t="s">
        <v>266</v>
      </c>
      <c r="AL35" s="1" t="s">
        <v>266</v>
      </c>
      <c r="AM35" s="1" t="s">
        <v>266</v>
      </c>
      <c r="AN35" s="1" t="s">
        <v>266</v>
      </c>
      <c r="AO35" s="1" t="s">
        <v>266</v>
      </c>
      <c r="AP35" s="1" t="s">
        <v>266</v>
      </c>
      <c r="AQ35" s="1" t="s">
        <v>266</v>
      </c>
      <c r="AR35" s="1" t="s">
        <v>266</v>
      </c>
      <c r="AS35" s="1" t="s">
        <v>266</v>
      </c>
      <c r="AT35" s="1" t="s">
        <v>266</v>
      </c>
      <c r="AU35" s="1" t="s">
        <v>266</v>
      </c>
      <c r="AV35" s="1" t="s">
        <v>266</v>
      </c>
      <c r="AX35" s="1" t="s">
        <v>290</v>
      </c>
      <c r="AY35" s="1">
        <v>64</v>
      </c>
      <c r="AZ35" s="1">
        <v>96</v>
      </c>
      <c r="BA35" s="1">
        <v>0</v>
      </c>
      <c r="BB35" s="1">
        <v>0</v>
      </c>
      <c r="BE35" s="1">
        <v>26</v>
      </c>
      <c r="BF35" s="1">
        <v>36</v>
      </c>
      <c r="BG35" s="1">
        <v>32</v>
      </c>
      <c r="BI35" s="1">
        <v>14.2666666666666</v>
      </c>
      <c r="BJ35" s="1">
        <v>22.4</v>
      </c>
      <c r="BK35" s="1">
        <v>27.933333333333302</v>
      </c>
      <c r="BL35" s="1">
        <v>21.966666666666601</v>
      </c>
      <c r="BM35" s="1">
        <v>26.7</v>
      </c>
      <c r="BN35" s="1">
        <v>38.433333333333302</v>
      </c>
      <c r="BO35" s="1">
        <v>23.1</v>
      </c>
      <c r="BP35" s="1">
        <v>23.233333333333299</v>
      </c>
      <c r="BQ35" s="1">
        <v>65.3333333333333</v>
      </c>
      <c r="BR35" s="1">
        <v>66</v>
      </c>
      <c r="BV35" s="1">
        <v>1</v>
      </c>
      <c r="BW35" s="1">
        <v>72</v>
      </c>
      <c r="BX35" s="1">
        <v>104</v>
      </c>
      <c r="BY35" s="1">
        <v>80</v>
      </c>
      <c r="BZ35" s="1">
        <v>175</v>
      </c>
      <c r="DS35" s="1" t="s">
        <v>379</v>
      </c>
      <c r="DT35" s="1" t="s">
        <v>379</v>
      </c>
      <c r="DU35" s="1" t="s">
        <v>379</v>
      </c>
      <c r="DV35" s="1" t="s">
        <v>358</v>
      </c>
      <c r="DW35" s="1" t="s">
        <v>379</v>
      </c>
      <c r="DX35" s="1" t="s">
        <v>358</v>
      </c>
      <c r="DY35" s="1" t="s">
        <v>358</v>
      </c>
      <c r="DZ35" s="1" t="s">
        <v>379</v>
      </c>
      <c r="EA35" s="1" t="s">
        <v>379</v>
      </c>
      <c r="EB35" s="1" t="s">
        <v>379</v>
      </c>
      <c r="EC35" s="1" t="s">
        <v>358</v>
      </c>
      <c r="ED35" s="1" t="s">
        <v>379</v>
      </c>
      <c r="EE35" s="1" t="s">
        <v>379</v>
      </c>
      <c r="EF35" s="1">
        <v>52</v>
      </c>
      <c r="EG35" s="1">
        <f>52-10</f>
        <v>42</v>
      </c>
      <c r="EH35" s="1" t="s">
        <v>379</v>
      </c>
      <c r="EI35" s="1" t="s">
        <v>380</v>
      </c>
      <c r="EJ35" s="1" t="s">
        <v>379</v>
      </c>
      <c r="EK35" s="1" t="s">
        <v>380</v>
      </c>
      <c r="EL35" s="1" t="s">
        <v>380</v>
      </c>
      <c r="EM35" s="1" t="s">
        <v>380</v>
      </c>
      <c r="EN35" s="1" t="s">
        <v>379</v>
      </c>
      <c r="EO35" s="1" t="s">
        <v>379</v>
      </c>
      <c r="EP35" s="1">
        <v>28</v>
      </c>
      <c r="EQ35" s="1" t="s">
        <v>380</v>
      </c>
      <c r="ER35" s="1" t="s">
        <v>370</v>
      </c>
      <c r="ES35" s="1" t="s">
        <v>380</v>
      </c>
      <c r="ET35" s="1" t="s">
        <v>370</v>
      </c>
      <c r="EU35" s="1" t="s">
        <v>370</v>
      </c>
      <c r="EV35" s="1" t="s">
        <v>370</v>
      </c>
      <c r="EW35" s="1" t="s">
        <v>370</v>
      </c>
      <c r="EX35" s="1" t="s">
        <v>379</v>
      </c>
      <c r="EY35" s="1">
        <v>28</v>
      </c>
      <c r="EZ35" s="1" t="s">
        <v>358</v>
      </c>
      <c r="FA35" s="1" t="s">
        <v>358</v>
      </c>
      <c r="FB35" s="1" t="s">
        <v>379</v>
      </c>
      <c r="FC35" s="1" t="s">
        <v>358</v>
      </c>
      <c r="FD35" s="1" t="s">
        <v>380</v>
      </c>
      <c r="FE35" s="1" t="s">
        <v>380</v>
      </c>
      <c r="FF35" s="1" t="s">
        <v>359</v>
      </c>
      <c r="FG35" s="1" t="s">
        <v>380</v>
      </c>
      <c r="FH35" s="1">
        <v>33</v>
      </c>
      <c r="FI35" s="1" t="s">
        <v>380</v>
      </c>
      <c r="FJ35" s="1" t="s">
        <v>380</v>
      </c>
      <c r="FK35" s="1" t="s">
        <v>379</v>
      </c>
      <c r="FL35" s="1" t="s">
        <v>379</v>
      </c>
      <c r="FM35" s="1" t="s">
        <v>359</v>
      </c>
      <c r="FN35" s="1" t="s">
        <v>370</v>
      </c>
      <c r="FO35" s="1" t="s">
        <v>358</v>
      </c>
      <c r="FP35" s="1" t="s">
        <v>380</v>
      </c>
      <c r="FQ35" s="1" t="s">
        <v>380</v>
      </c>
      <c r="FR35" s="1" t="s">
        <v>359</v>
      </c>
      <c r="FS35" s="1">
        <v>29</v>
      </c>
      <c r="FT35" s="1" t="s">
        <v>360</v>
      </c>
      <c r="FU35" s="1" t="s">
        <v>360</v>
      </c>
      <c r="FV35" s="1" t="s">
        <v>360</v>
      </c>
      <c r="FW35" s="1" t="s">
        <v>360</v>
      </c>
      <c r="FX35" s="1" t="s">
        <v>360</v>
      </c>
      <c r="FY35" s="1" t="s">
        <v>360</v>
      </c>
      <c r="FZ35" s="1" t="s">
        <v>360</v>
      </c>
      <c r="GA35" s="1" t="s">
        <v>360</v>
      </c>
      <c r="GB35" s="1" t="s">
        <v>360</v>
      </c>
      <c r="GC35" s="1" t="s">
        <v>361</v>
      </c>
      <c r="GD35" s="1" t="s">
        <v>386</v>
      </c>
      <c r="GE35" s="1">
        <v>54</v>
      </c>
      <c r="GF35" s="1" t="s">
        <v>372</v>
      </c>
      <c r="GG35" s="1" t="s">
        <v>360</v>
      </c>
      <c r="GH35" s="1" t="s">
        <v>360</v>
      </c>
      <c r="GI35" s="1" t="s">
        <v>360</v>
      </c>
      <c r="GJ35" s="1" t="s">
        <v>372</v>
      </c>
      <c r="GK35" s="1" t="s">
        <v>366</v>
      </c>
      <c r="GL35" s="1" t="s">
        <v>360</v>
      </c>
      <c r="GM35" s="1" t="s">
        <v>360</v>
      </c>
      <c r="GN35" s="1" t="s">
        <v>372</v>
      </c>
      <c r="GO35" s="1" t="s">
        <v>381</v>
      </c>
      <c r="GP35" s="1" t="s">
        <v>371</v>
      </c>
      <c r="GQ35" s="1">
        <v>46</v>
      </c>
      <c r="HD35" s="1" t="s">
        <v>362</v>
      </c>
      <c r="HE35" s="1" t="s">
        <v>360</v>
      </c>
      <c r="HF35" s="1" t="s">
        <v>360</v>
      </c>
      <c r="HG35" s="1" t="s">
        <v>360</v>
      </c>
      <c r="HH35" s="1" t="s">
        <v>366</v>
      </c>
      <c r="HI35" s="1" t="s">
        <v>372</v>
      </c>
      <c r="HJ35" s="1" t="s">
        <v>360</v>
      </c>
      <c r="HK35" s="1" t="s">
        <v>372</v>
      </c>
      <c r="HL35" s="1" t="s">
        <v>360</v>
      </c>
      <c r="HM35" s="1" t="s">
        <v>366</v>
      </c>
      <c r="HN35" s="1">
        <v>40</v>
      </c>
      <c r="HO35" s="1" t="s">
        <v>360</v>
      </c>
      <c r="HP35" s="1" t="s">
        <v>360</v>
      </c>
      <c r="HQ35" s="1" t="s">
        <v>360</v>
      </c>
      <c r="HR35" s="1" t="s">
        <v>360</v>
      </c>
      <c r="HS35" s="1" t="s">
        <v>360</v>
      </c>
      <c r="HT35" s="1" t="s">
        <v>360</v>
      </c>
      <c r="HU35" s="1" t="s">
        <v>360</v>
      </c>
      <c r="HV35" s="1" t="s">
        <v>360</v>
      </c>
      <c r="HW35" s="1" t="s">
        <v>360</v>
      </c>
      <c r="HX35" s="1">
        <v>45</v>
      </c>
      <c r="HY35" s="1">
        <v>6</v>
      </c>
      <c r="HZ35" s="1">
        <v>0</v>
      </c>
      <c r="IE35" s="1" t="s">
        <v>367</v>
      </c>
      <c r="IF35" s="1">
        <v>10</v>
      </c>
      <c r="IH35" s="1">
        <v>82</v>
      </c>
      <c r="II35" s="1">
        <v>8</v>
      </c>
      <c r="IJ35" s="1">
        <v>83</v>
      </c>
      <c r="IK35" s="1">
        <v>11</v>
      </c>
      <c r="IL35" s="1">
        <v>83</v>
      </c>
      <c r="IM35" s="1">
        <v>11</v>
      </c>
      <c r="IN35" s="1">
        <v>81</v>
      </c>
      <c r="IO35" s="1">
        <v>12</v>
      </c>
      <c r="IP35" s="1">
        <v>82</v>
      </c>
      <c r="IQ35" s="1">
        <v>13</v>
      </c>
      <c r="IR35" s="1">
        <v>80</v>
      </c>
      <c r="IS35" s="1">
        <v>13</v>
      </c>
      <c r="IT35" s="1">
        <v>65</v>
      </c>
      <c r="IU35" s="1">
        <v>100</v>
      </c>
      <c r="IV35" s="1">
        <v>10</v>
      </c>
    </row>
    <row r="36" spans="1:260" x14ac:dyDescent="0.2">
      <c r="A36" s="1">
        <v>13</v>
      </c>
      <c r="B36" s="1" t="s">
        <v>299</v>
      </c>
      <c r="C36" s="1" t="s">
        <v>351</v>
      </c>
      <c r="D36" s="1" t="s">
        <v>352</v>
      </c>
      <c r="S36" s="1" t="s">
        <v>266</v>
      </c>
      <c r="T36" s="1" t="s">
        <v>266</v>
      </c>
      <c r="U36" s="1" t="s">
        <v>266</v>
      </c>
      <c r="V36" s="1" t="s">
        <v>266</v>
      </c>
      <c r="W36" s="1" t="s">
        <v>266</v>
      </c>
      <c r="X36" s="1" t="s">
        <v>266</v>
      </c>
      <c r="Y36" s="1" t="s">
        <v>266</v>
      </c>
      <c r="Z36" s="1" t="s">
        <v>266</v>
      </c>
      <c r="AA36" s="1" t="s">
        <v>266</v>
      </c>
      <c r="AB36" s="1" t="s">
        <v>266</v>
      </c>
      <c r="AC36" s="1" t="s">
        <v>266</v>
      </c>
      <c r="AD36" s="1" t="s">
        <v>266</v>
      </c>
      <c r="AF36" s="1" t="s">
        <v>421</v>
      </c>
      <c r="AH36" s="1" t="s">
        <v>266</v>
      </c>
      <c r="AI36" s="1" t="s">
        <v>266</v>
      </c>
      <c r="AJ36" s="1" t="s">
        <v>266</v>
      </c>
      <c r="AK36" s="1" t="s">
        <v>266</v>
      </c>
      <c r="AL36" s="1" t="s">
        <v>266</v>
      </c>
      <c r="AM36" s="1" t="s">
        <v>266</v>
      </c>
      <c r="AN36" s="1" t="s">
        <v>266</v>
      </c>
      <c r="AO36" s="1" t="s">
        <v>266</v>
      </c>
      <c r="AP36" s="1" t="s">
        <v>266</v>
      </c>
      <c r="AQ36" s="1" t="s">
        <v>266</v>
      </c>
      <c r="AR36" s="1" t="s">
        <v>266</v>
      </c>
      <c r="AS36" s="1" t="s">
        <v>266</v>
      </c>
      <c r="AT36" s="1" t="s">
        <v>266</v>
      </c>
      <c r="AU36" s="1" t="s">
        <v>266</v>
      </c>
      <c r="AV36" s="1" t="s">
        <v>266</v>
      </c>
      <c r="AX36" s="1" t="s">
        <v>290</v>
      </c>
      <c r="AY36" s="1">
        <v>68</v>
      </c>
      <c r="AZ36" s="1">
        <v>98</v>
      </c>
      <c r="BA36" s="1">
        <v>0</v>
      </c>
      <c r="BB36" s="1">
        <v>0</v>
      </c>
      <c r="BE36" s="1">
        <v>48</v>
      </c>
      <c r="BF36" s="1">
        <v>18</v>
      </c>
      <c r="BG36" s="1">
        <v>31</v>
      </c>
      <c r="BI36" s="1">
        <v>14.466666666666599</v>
      </c>
      <c r="BJ36" s="1">
        <v>19.566666666666599</v>
      </c>
      <c r="BK36" s="1">
        <v>16.433333333333302</v>
      </c>
      <c r="BL36" s="1">
        <v>21.3</v>
      </c>
      <c r="BM36" s="1">
        <v>35.266666666666602</v>
      </c>
      <c r="BN36" s="1">
        <v>34.366666666666603</v>
      </c>
      <c r="BO36" s="1">
        <v>26.1666666666666</v>
      </c>
      <c r="BP36" s="1">
        <v>23.633333333333301</v>
      </c>
      <c r="BQ36" s="1">
        <v>70.6666666666666</v>
      </c>
      <c r="BR36" s="1">
        <v>73.3333333333333</v>
      </c>
      <c r="BV36" s="1">
        <v>1</v>
      </c>
      <c r="BW36" s="1">
        <v>78</v>
      </c>
      <c r="BX36" s="1">
        <v>107</v>
      </c>
      <c r="BY36" s="1">
        <v>85</v>
      </c>
      <c r="BZ36" s="1">
        <v>181</v>
      </c>
      <c r="DS36" s="1" t="s">
        <v>379</v>
      </c>
      <c r="DT36" s="1" t="s">
        <v>358</v>
      </c>
      <c r="DU36" s="1" t="s">
        <v>358</v>
      </c>
      <c r="DV36" s="1" t="s">
        <v>358</v>
      </c>
      <c r="DW36" s="1" t="s">
        <v>379</v>
      </c>
      <c r="DX36" s="1" t="s">
        <v>358</v>
      </c>
      <c r="DY36" s="1" t="s">
        <v>379</v>
      </c>
      <c r="DZ36" s="1" t="s">
        <v>379</v>
      </c>
      <c r="EA36" s="1" t="s">
        <v>379</v>
      </c>
      <c r="EB36" s="1" t="s">
        <v>379</v>
      </c>
      <c r="EC36" s="1" t="s">
        <v>379</v>
      </c>
      <c r="ED36" s="1" t="s">
        <v>379</v>
      </c>
      <c r="EE36" s="1" t="s">
        <v>379</v>
      </c>
      <c r="EF36" s="1">
        <v>52</v>
      </c>
      <c r="EG36" s="1">
        <f>52-8</f>
        <v>44</v>
      </c>
      <c r="EH36" s="1" t="s">
        <v>379</v>
      </c>
      <c r="EI36" s="1" t="s">
        <v>379</v>
      </c>
      <c r="EJ36" s="1" t="s">
        <v>380</v>
      </c>
      <c r="EK36" s="1" t="s">
        <v>379</v>
      </c>
      <c r="EL36" s="1" t="s">
        <v>380</v>
      </c>
      <c r="EM36" s="1" t="s">
        <v>380</v>
      </c>
      <c r="EN36" s="1" t="s">
        <v>379</v>
      </c>
      <c r="EO36" s="1" t="s">
        <v>379</v>
      </c>
      <c r="EP36" s="1">
        <v>29</v>
      </c>
      <c r="EQ36" s="1" t="s">
        <v>380</v>
      </c>
      <c r="ER36" s="1" t="s">
        <v>370</v>
      </c>
      <c r="ES36" s="1" t="s">
        <v>370</v>
      </c>
      <c r="ET36" s="1" t="s">
        <v>359</v>
      </c>
      <c r="EU36" s="1" t="s">
        <v>380</v>
      </c>
      <c r="EV36" s="1" t="s">
        <v>370</v>
      </c>
      <c r="EW36" s="1" t="s">
        <v>380</v>
      </c>
      <c r="EX36" s="1" t="s">
        <v>379</v>
      </c>
      <c r="EY36" s="1">
        <v>28</v>
      </c>
      <c r="EZ36" s="1" t="s">
        <v>358</v>
      </c>
      <c r="FA36" s="1" t="s">
        <v>358</v>
      </c>
      <c r="FB36" s="1" t="s">
        <v>379</v>
      </c>
      <c r="FC36" s="1" t="s">
        <v>358</v>
      </c>
      <c r="FD36" s="1" t="s">
        <v>370</v>
      </c>
      <c r="FE36" s="1" t="s">
        <v>359</v>
      </c>
      <c r="FF36" s="1" t="s">
        <v>359</v>
      </c>
      <c r="FG36" s="1" t="s">
        <v>370</v>
      </c>
      <c r="FH36" s="1">
        <v>37</v>
      </c>
      <c r="FI36" s="1" t="s">
        <v>370</v>
      </c>
      <c r="FJ36" s="1" t="s">
        <v>380</v>
      </c>
      <c r="FK36" s="1" t="s">
        <v>379</v>
      </c>
      <c r="FL36" s="1" t="s">
        <v>380</v>
      </c>
      <c r="FM36" s="1" t="s">
        <v>359</v>
      </c>
      <c r="FN36" s="1" t="s">
        <v>370</v>
      </c>
      <c r="FO36" s="1" t="s">
        <v>380</v>
      </c>
      <c r="FP36" s="1" t="s">
        <v>380</v>
      </c>
      <c r="FQ36" s="1" t="s">
        <v>379</v>
      </c>
      <c r="FR36" s="1" t="s">
        <v>359</v>
      </c>
      <c r="FS36" s="1">
        <v>26</v>
      </c>
      <c r="FT36" s="1" t="s">
        <v>372</v>
      </c>
      <c r="FU36" s="1" t="s">
        <v>360</v>
      </c>
      <c r="FV36" s="1" t="s">
        <v>360</v>
      </c>
      <c r="FW36" s="1" t="s">
        <v>360</v>
      </c>
      <c r="FX36" s="1" t="s">
        <v>360</v>
      </c>
      <c r="FY36" s="1" t="s">
        <v>372</v>
      </c>
      <c r="FZ36" s="1" t="s">
        <v>360</v>
      </c>
      <c r="GA36" s="1" t="s">
        <v>360</v>
      </c>
      <c r="GB36" s="1" t="s">
        <v>360</v>
      </c>
      <c r="GC36" s="1" t="s">
        <v>361</v>
      </c>
      <c r="GD36" s="1" t="s">
        <v>386</v>
      </c>
      <c r="GE36" s="1">
        <v>52</v>
      </c>
      <c r="GF36" s="1" t="s">
        <v>360</v>
      </c>
      <c r="GG36" s="1" t="s">
        <v>372</v>
      </c>
      <c r="GH36" s="1" t="s">
        <v>360</v>
      </c>
      <c r="GI36" s="1" t="s">
        <v>372</v>
      </c>
      <c r="GJ36" s="1" t="s">
        <v>372</v>
      </c>
      <c r="GK36" s="1" t="s">
        <v>366</v>
      </c>
      <c r="GL36" s="1" t="s">
        <v>372</v>
      </c>
      <c r="GM36" s="1" t="s">
        <v>372</v>
      </c>
      <c r="GN36" s="1" t="s">
        <v>372</v>
      </c>
      <c r="GO36" s="1" t="s">
        <v>381</v>
      </c>
      <c r="GP36" s="1" t="s">
        <v>364</v>
      </c>
      <c r="GQ36" s="1">
        <v>42</v>
      </c>
      <c r="HD36" s="1" t="s">
        <v>365</v>
      </c>
      <c r="HE36" s="1" t="s">
        <v>360</v>
      </c>
      <c r="HF36" s="1" t="s">
        <v>360</v>
      </c>
      <c r="HG36" s="1" t="s">
        <v>360</v>
      </c>
      <c r="HH36" s="1" t="s">
        <v>372</v>
      </c>
      <c r="HI36" s="1" t="s">
        <v>372</v>
      </c>
      <c r="HJ36" s="1" t="s">
        <v>360</v>
      </c>
      <c r="HK36" s="1" t="s">
        <v>372</v>
      </c>
      <c r="HL36" s="1" t="s">
        <v>372</v>
      </c>
      <c r="HM36" s="1" t="s">
        <v>366</v>
      </c>
      <c r="HN36" s="1">
        <v>41</v>
      </c>
      <c r="HO36" s="1" t="s">
        <v>360</v>
      </c>
      <c r="HP36" s="1" t="s">
        <v>360</v>
      </c>
      <c r="HQ36" s="1" t="s">
        <v>360</v>
      </c>
      <c r="HR36" s="1" t="s">
        <v>360</v>
      </c>
      <c r="HS36" s="1" t="s">
        <v>360</v>
      </c>
      <c r="HT36" s="1" t="s">
        <v>372</v>
      </c>
      <c r="HU36" s="1" t="s">
        <v>360</v>
      </c>
      <c r="HV36" s="1" t="s">
        <v>360</v>
      </c>
      <c r="HW36" s="1" t="s">
        <v>360</v>
      </c>
      <c r="HX36" s="1">
        <v>44</v>
      </c>
      <c r="HY36" s="1">
        <v>6</v>
      </c>
      <c r="HZ36" s="1">
        <v>0</v>
      </c>
      <c r="IE36" s="1" t="s">
        <v>367</v>
      </c>
      <c r="IF36" s="1">
        <v>10</v>
      </c>
      <c r="IG36" s="1">
        <v>70</v>
      </c>
      <c r="IH36" s="1">
        <v>83</v>
      </c>
      <c r="II36" s="1">
        <v>8</v>
      </c>
      <c r="IJ36" s="1">
        <v>86</v>
      </c>
      <c r="IK36" s="1">
        <v>9</v>
      </c>
      <c r="IL36" s="1">
        <v>86</v>
      </c>
      <c r="IM36" s="1">
        <v>10</v>
      </c>
      <c r="IN36" s="1">
        <v>88</v>
      </c>
      <c r="IO36" s="1">
        <v>11</v>
      </c>
      <c r="IP36" s="1">
        <v>88</v>
      </c>
      <c r="IQ36" s="1">
        <v>11</v>
      </c>
      <c r="IR36" s="1">
        <v>85</v>
      </c>
      <c r="IS36" s="1">
        <v>12</v>
      </c>
      <c r="IT36" s="1">
        <v>73</v>
      </c>
      <c r="IU36" s="1">
        <v>98</v>
      </c>
      <c r="IV36" s="1">
        <v>12</v>
      </c>
      <c r="IW36" s="1">
        <v>6</v>
      </c>
      <c r="IX36" s="1">
        <v>6</v>
      </c>
      <c r="IY36" s="1">
        <v>5</v>
      </c>
      <c r="IZ36" s="1">
        <v>5</v>
      </c>
    </row>
    <row r="37" spans="1:260" x14ac:dyDescent="0.2">
      <c r="A37" s="1">
        <v>13</v>
      </c>
      <c r="B37" s="1" t="s">
        <v>258</v>
      </c>
      <c r="C37" s="1" t="s">
        <v>351</v>
      </c>
      <c r="D37" s="1" t="s">
        <v>352</v>
      </c>
      <c r="E37" s="1">
        <v>8</v>
      </c>
      <c r="F37" s="1">
        <v>91</v>
      </c>
      <c r="G37" s="1">
        <v>8.9</v>
      </c>
      <c r="H37" s="1">
        <v>78</v>
      </c>
      <c r="I37" s="1" t="s">
        <v>260</v>
      </c>
      <c r="J37" s="1" t="s">
        <v>261</v>
      </c>
      <c r="K37" s="1" t="s">
        <v>303</v>
      </c>
      <c r="L37" s="1" t="s">
        <v>263</v>
      </c>
      <c r="M37" s="1" t="s">
        <v>400</v>
      </c>
      <c r="N37" s="1" t="s">
        <v>400</v>
      </c>
      <c r="O37" s="3">
        <v>36724</v>
      </c>
      <c r="P37" s="1">
        <v>21.6</v>
      </c>
      <c r="Q37" s="1" t="s">
        <v>418</v>
      </c>
      <c r="R37" s="1" t="s">
        <v>376</v>
      </c>
      <c r="S37" s="1" t="s">
        <v>266</v>
      </c>
      <c r="T37" s="1" t="s">
        <v>266</v>
      </c>
      <c r="U37" s="1" t="s">
        <v>266</v>
      </c>
      <c r="V37" s="1" t="s">
        <v>266</v>
      </c>
      <c r="W37" s="1" t="s">
        <v>265</v>
      </c>
      <c r="X37" s="1" t="s">
        <v>265</v>
      </c>
      <c r="Y37" s="1" t="s">
        <v>266</v>
      </c>
      <c r="Z37" s="1" t="s">
        <v>266</v>
      </c>
      <c r="AA37" s="1" t="s">
        <v>266</v>
      </c>
      <c r="AB37" s="1" t="s">
        <v>266</v>
      </c>
      <c r="AC37" s="1" t="s">
        <v>266</v>
      </c>
      <c r="AD37" s="1" t="s">
        <v>265</v>
      </c>
      <c r="AE37" s="1" t="s">
        <v>419</v>
      </c>
      <c r="AF37" s="1" t="s">
        <v>420</v>
      </c>
      <c r="AH37" s="1" t="s">
        <v>266</v>
      </c>
      <c r="AI37" s="1" t="s">
        <v>266</v>
      </c>
      <c r="AJ37" s="1" t="s">
        <v>266</v>
      </c>
      <c r="AK37" s="1" t="s">
        <v>266</v>
      </c>
      <c r="AL37" s="1" t="s">
        <v>266</v>
      </c>
      <c r="AM37" s="1" t="s">
        <v>266</v>
      </c>
      <c r="AN37" s="1" t="s">
        <v>266</v>
      </c>
      <c r="AO37" s="1" t="s">
        <v>266</v>
      </c>
      <c r="AP37" s="1" t="s">
        <v>266</v>
      </c>
      <c r="AQ37" s="1" t="s">
        <v>266</v>
      </c>
      <c r="AR37" s="1" t="s">
        <v>266</v>
      </c>
      <c r="AS37" s="1" t="s">
        <v>266</v>
      </c>
      <c r="AT37" s="1" t="s">
        <v>266</v>
      </c>
      <c r="AU37" s="1" t="s">
        <v>266</v>
      </c>
      <c r="AV37" s="1" t="s">
        <v>266</v>
      </c>
      <c r="AX37" s="1" t="s">
        <v>290</v>
      </c>
      <c r="AY37" s="1">
        <v>68</v>
      </c>
      <c r="AZ37" s="1">
        <v>97</v>
      </c>
      <c r="BA37" s="1">
        <v>182.88</v>
      </c>
      <c r="BB37" s="1">
        <v>90.718474000000001</v>
      </c>
      <c r="BC37" s="1">
        <v>27.1</v>
      </c>
      <c r="BE37" s="1">
        <v>14</v>
      </c>
      <c r="BF37" s="1">
        <v>10</v>
      </c>
      <c r="BG37" s="1">
        <v>26</v>
      </c>
      <c r="BI37" s="1">
        <v>16.266666666666602</v>
      </c>
      <c r="BJ37" s="1">
        <v>24.8666666666666</v>
      </c>
      <c r="BK37" s="1">
        <v>24.066666666666599</v>
      </c>
      <c r="BL37" s="1">
        <v>16.599999999999898</v>
      </c>
      <c r="BM37" s="1">
        <v>21.6666666666666</v>
      </c>
      <c r="BN37" s="1">
        <v>19.233333333333299</v>
      </c>
      <c r="BO37" s="1">
        <v>15.566666666666601</v>
      </c>
      <c r="BP37" s="1">
        <v>13.9333333333333</v>
      </c>
      <c r="BQ37" s="1">
        <v>66</v>
      </c>
      <c r="BR37" s="1">
        <v>64.3333333333333</v>
      </c>
      <c r="BV37" s="1">
        <v>1</v>
      </c>
      <c r="BW37" s="1">
        <v>42</v>
      </c>
      <c r="BX37" s="1">
        <v>66</v>
      </c>
      <c r="BY37" s="1">
        <v>53</v>
      </c>
      <c r="BZ37" s="1">
        <v>156</v>
      </c>
      <c r="DS37" s="1" t="s">
        <v>370</v>
      </c>
      <c r="DT37" s="1" t="s">
        <v>380</v>
      </c>
      <c r="DU37" s="1" t="s">
        <v>380</v>
      </c>
      <c r="DV37" s="1" t="s">
        <v>358</v>
      </c>
      <c r="DW37" s="1" t="s">
        <v>380</v>
      </c>
      <c r="DX37" s="1" t="s">
        <v>379</v>
      </c>
      <c r="DY37" s="1" t="s">
        <v>379</v>
      </c>
      <c r="DZ37" s="1" t="s">
        <v>380</v>
      </c>
      <c r="EA37" s="1" t="s">
        <v>379</v>
      </c>
      <c r="EB37" s="1" t="s">
        <v>380</v>
      </c>
      <c r="EC37" s="1" t="s">
        <v>379</v>
      </c>
      <c r="ED37" s="1" t="s">
        <v>370</v>
      </c>
      <c r="EE37" s="1" t="s">
        <v>379</v>
      </c>
      <c r="EF37" s="1">
        <v>41</v>
      </c>
      <c r="EG37" s="1">
        <f>44-12</f>
        <v>32</v>
      </c>
      <c r="EH37" s="1" t="s">
        <v>380</v>
      </c>
      <c r="EI37" s="1" t="s">
        <v>370</v>
      </c>
      <c r="EJ37" s="1" t="s">
        <v>380</v>
      </c>
      <c r="EK37" s="1" t="s">
        <v>380</v>
      </c>
      <c r="EL37" s="1" t="s">
        <v>370</v>
      </c>
      <c r="EM37" s="1" t="s">
        <v>370</v>
      </c>
      <c r="EN37" s="1" t="s">
        <v>380</v>
      </c>
      <c r="EO37" s="1" t="s">
        <v>370</v>
      </c>
      <c r="EP37" s="1">
        <v>20</v>
      </c>
      <c r="EQ37" s="1" t="s">
        <v>379</v>
      </c>
      <c r="ER37" s="1" t="s">
        <v>380</v>
      </c>
      <c r="ES37" s="1" t="s">
        <v>379</v>
      </c>
      <c r="ET37" s="1" t="s">
        <v>379</v>
      </c>
      <c r="EU37" s="1" t="s">
        <v>358</v>
      </c>
      <c r="EV37" s="1" t="s">
        <v>379</v>
      </c>
      <c r="EW37" s="1" t="s">
        <v>380</v>
      </c>
      <c r="EX37" s="1" t="s">
        <v>358</v>
      </c>
      <c r="EY37" s="1">
        <v>16</v>
      </c>
      <c r="EZ37" s="1" t="s">
        <v>358</v>
      </c>
      <c r="FA37" s="1" t="s">
        <v>358</v>
      </c>
      <c r="FB37" s="1" t="s">
        <v>379</v>
      </c>
      <c r="FC37" s="1" t="s">
        <v>358</v>
      </c>
      <c r="FD37" s="1" t="s">
        <v>380</v>
      </c>
      <c r="FE37" s="1" t="s">
        <v>370</v>
      </c>
      <c r="FF37" s="1" t="s">
        <v>359</v>
      </c>
      <c r="FG37" s="1" t="s">
        <v>358</v>
      </c>
      <c r="FH37" s="1">
        <v>32</v>
      </c>
      <c r="FI37" s="1" t="s">
        <v>380</v>
      </c>
      <c r="FJ37" s="1" t="s">
        <v>379</v>
      </c>
      <c r="FK37" s="1" t="s">
        <v>358</v>
      </c>
      <c r="FL37" s="1" t="s">
        <v>370</v>
      </c>
      <c r="FM37" s="1" t="s">
        <v>380</v>
      </c>
      <c r="FN37" s="1" t="s">
        <v>359</v>
      </c>
      <c r="FO37" s="1" t="s">
        <v>358</v>
      </c>
      <c r="FP37" s="1" t="s">
        <v>380</v>
      </c>
      <c r="FQ37" s="1" t="s">
        <v>380</v>
      </c>
      <c r="FR37" s="1" t="s">
        <v>359</v>
      </c>
      <c r="FS37" s="1">
        <v>30</v>
      </c>
      <c r="FT37" s="1" t="s">
        <v>360</v>
      </c>
      <c r="FU37" s="1" t="s">
        <v>360</v>
      </c>
      <c r="FV37" s="1" t="s">
        <v>372</v>
      </c>
      <c r="FW37" s="1" t="s">
        <v>360</v>
      </c>
      <c r="FX37" s="1" t="s">
        <v>360</v>
      </c>
      <c r="FY37" s="1" t="s">
        <v>360</v>
      </c>
      <c r="FZ37" s="1" t="s">
        <v>360</v>
      </c>
      <c r="GA37" s="1" t="s">
        <v>360</v>
      </c>
      <c r="GB37" s="1" t="s">
        <v>360</v>
      </c>
      <c r="GC37" s="1" t="s">
        <v>361</v>
      </c>
      <c r="GD37" s="1" t="s">
        <v>386</v>
      </c>
      <c r="GE37" s="1">
        <v>53</v>
      </c>
      <c r="GF37" s="1" t="s">
        <v>372</v>
      </c>
      <c r="GG37" s="1" t="s">
        <v>366</v>
      </c>
      <c r="GH37" s="1" t="s">
        <v>360</v>
      </c>
      <c r="GI37" s="1" t="s">
        <v>360</v>
      </c>
      <c r="GJ37" s="1" t="s">
        <v>372</v>
      </c>
      <c r="GK37" s="1" t="s">
        <v>362</v>
      </c>
      <c r="GL37" s="1" t="s">
        <v>360</v>
      </c>
      <c r="GM37" s="1" t="s">
        <v>372</v>
      </c>
      <c r="GN37" s="1" t="s">
        <v>372</v>
      </c>
      <c r="GO37" s="1" t="s">
        <v>363</v>
      </c>
      <c r="GP37" s="1" t="s">
        <v>364</v>
      </c>
      <c r="GQ37" s="1">
        <v>39</v>
      </c>
      <c r="HD37" s="1" t="s">
        <v>365</v>
      </c>
      <c r="HE37" s="1" t="s">
        <v>366</v>
      </c>
      <c r="HF37" s="1" t="s">
        <v>360</v>
      </c>
      <c r="HG37" s="1" t="s">
        <v>360</v>
      </c>
      <c r="HH37" s="1" t="s">
        <v>365</v>
      </c>
      <c r="HI37" s="1" t="s">
        <v>372</v>
      </c>
      <c r="HJ37" s="1" t="s">
        <v>360</v>
      </c>
      <c r="HK37" s="1" t="s">
        <v>362</v>
      </c>
      <c r="HL37" s="1" t="s">
        <v>372</v>
      </c>
      <c r="HM37" s="1" t="s">
        <v>372</v>
      </c>
      <c r="HN37" s="1">
        <v>35</v>
      </c>
      <c r="HO37" s="1" t="s">
        <v>372</v>
      </c>
      <c r="HP37" s="1" t="s">
        <v>372</v>
      </c>
      <c r="HQ37" s="1" t="s">
        <v>360</v>
      </c>
      <c r="HR37" s="1" t="s">
        <v>360</v>
      </c>
      <c r="HS37" s="1" t="s">
        <v>360</v>
      </c>
      <c r="HT37" s="1" t="s">
        <v>360</v>
      </c>
      <c r="HU37" s="1" t="s">
        <v>360</v>
      </c>
      <c r="HV37" s="1" t="s">
        <v>360</v>
      </c>
      <c r="HW37" s="1" t="s">
        <v>360</v>
      </c>
      <c r="HX37" s="1">
        <v>43</v>
      </c>
      <c r="HY37" s="1">
        <v>9</v>
      </c>
      <c r="HZ37" s="1">
        <v>0</v>
      </c>
      <c r="IE37" s="1" t="s">
        <v>367</v>
      </c>
      <c r="IF37" s="1">
        <v>10</v>
      </c>
      <c r="IH37" s="1">
        <v>83</v>
      </c>
      <c r="II37" s="1">
        <v>11</v>
      </c>
      <c r="IJ37" s="1">
        <v>88</v>
      </c>
      <c r="IK37" s="1">
        <v>12</v>
      </c>
      <c r="IL37" s="1">
        <v>86</v>
      </c>
      <c r="IM37" s="1">
        <v>13</v>
      </c>
      <c r="IN37" s="1">
        <v>83</v>
      </c>
      <c r="IO37" s="1">
        <v>13</v>
      </c>
      <c r="IP37" s="1">
        <v>84</v>
      </c>
      <c r="IQ37" s="1">
        <v>14</v>
      </c>
      <c r="IR37" s="1">
        <v>86</v>
      </c>
      <c r="IS37" s="1">
        <v>14</v>
      </c>
      <c r="IT37" s="1">
        <v>73</v>
      </c>
      <c r="IU37" s="1">
        <v>100</v>
      </c>
      <c r="IV37" s="1">
        <v>13</v>
      </c>
    </row>
    <row r="38" spans="1:260" x14ac:dyDescent="0.2">
      <c r="A38" s="1">
        <v>14</v>
      </c>
      <c r="B38" s="1" t="s">
        <v>288</v>
      </c>
      <c r="C38" s="1">
        <v>0</v>
      </c>
      <c r="D38" s="1" t="s">
        <v>259</v>
      </c>
      <c r="S38" s="1" t="s">
        <v>266</v>
      </c>
      <c r="T38" s="1" t="s">
        <v>266</v>
      </c>
      <c r="U38" s="1" t="s">
        <v>266</v>
      </c>
      <c r="V38" s="1" t="s">
        <v>266</v>
      </c>
      <c r="W38" s="1" t="s">
        <v>266</v>
      </c>
      <c r="X38" s="1" t="s">
        <v>266</v>
      </c>
      <c r="Y38" s="1" t="s">
        <v>266</v>
      </c>
      <c r="Z38" s="1" t="s">
        <v>266</v>
      </c>
      <c r="AA38" s="1" t="s">
        <v>266</v>
      </c>
      <c r="AB38" s="1" t="s">
        <v>266</v>
      </c>
      <c r="AC38" s="1" t="s">
        <v>266</v>
      </c>
      <c r="AD38" s="1" t="s">
        <v>266</v>
      </c>
      <c r="AF38" s="1" t="s">
        <v>323</v>
      </c>
      <c r="AH38" s="1" t="s">
        <v>266</v>
      </c>
      <c r="AI38" s="1" t="s">
        <v>266</v>
      </c>
      <c r="AJ38" s="1" t="s">
        <v>266</v>
      </c>
      <c r="AK38" s="1" t="s">
        <v>266</v>
      </c>
      <c r="AL38" s="1" t="s">
        <v>266</v>
      </c>
      <c r="AM38" s="1" t="s">
        <v>266</v>
      </c>
      <c r="AN38" s="1" t="s">
        <v>266</v>
      </c>
      <c r="AO38" s="1" t="s">
        <v>266</v>
      </c>
      <c r="AP38" s="1" t="s">
        <v>266</v>
      </c>
      <c r="AQ38" s="1" t="s">
        <v>266</v>
      </c>
      <c r="AR38" s="1" t="s">
        <v>266</v>
      </c>
      <c r="AS38" s="1" t="s">
        <v>266</v>
      </c>
      <c r="AT38" s="1" t="s">
        <v>266</v>
      </c>
      <c r="AU38" s="1" t="s">
        <v>266</v>
      </c>
      <c r="AV38" s="1" t="s">
        <v>266</v>
      </c>
      <c r="AX38" s="1" t="s">
        <v>290</v>
      </c>
      <c r="AY38" s="1">
        <v>65</v>
      </c>
      <c r="AZ38" s="1">
        <v>97</v>
      </c>
      <c r="BA38" s="1">
        <v>0</v>
      </c>
      <c r="BB38" s="1">
        <v>0</v>
      </c>
      <c r="BD38" s="1">
        <v>70.2</v>
      </c>
      <c r="BE38" s="1">
        <v>46</v>
      </c>
      <c r="BF38" s="1">
        <v>36</v>
      </c>
      <c r="BH38" s="1">
        <v>49</v>
      </c>
      <c r="BQ38" s="1">
        <v>53</v>
      </c>
      <c r="BR38" s="1">
        <v>62.3333333333333</v>
      </c>
      <c r="BS38" s="1">
        <v>7.7350000000000003</v>
      </c>
      <c r="BT38" s="1">
        <v>0.85836909871244604</v>
      </c>
      <c r="BU38" s="1">
        <v>1.6885553470919299</v>
      </c>
      <c r="BV38" s="1">
        <v>1</v>
      </c>
      <c r="BW38" s="1">
        <v>72</v>
      </c>
      <c r="BX38" s="1">
        <v>96</v>
      </c>
      <c r="BY38" s="1">
        <v>78</v>
      </c>
      <c r="BZ38" s="1">
        <v>176</v>
      </c>
      <c r="CA38" s="1" t="s">
        <v>291</v>
      </c>
      <c r="CB38" s="1" t="s">
        <v>324</v>
      </c>
      <c r="CC38" s="1" t="s">
        <v>274</v>
      </c>
      <c r="CD38" s="1" t="s">
        <v>274</v>
      </c>
      <c r="CE38" s="1" t="s">
        <v>274</v>
      </c>
      <c r="CF38" s="1" t="s">
        <v>274</v>
      </c>
      <c r="CG38" s="1" t="s">
        <v>274</v>
      </c>
      <c r="CH38" s="1" t="s">
        <v>274</v>
      </c>
      <c r="CI38" s="1" t="s">
        <v>274</v>
      </c>
      <c r="CJ38" s="1" t="s">
        <v>274</v>
      </c>
      <c r="CK38" s="1" t="s">
        <v>275</v>
      </c>
      <c r="CL38" s="1" t="s">
        <v>275</v>
      </c>
      <c r="CM38" s="1" t="s">
        <v>293</v>
      </c>
      <c r="CN38" s="1" t="s">
        <v>276</v>
      </c>
      <c r="CO38" s="1" t="s">
        <v>293</v>
      </c>
      <c r="CP38" s="1" t="s">
        <v>293</v>
      </c>
      <c r="CQ38" s="1" t="s">
        <v>276</v>
      </c>
      <c r="CR38" s="1" t="s">
        <v>276</v>
      </c>
      <c r="CS38" s="1" t="s">
        <v>276</v>
      </c>
      <c r="CT38" s="1" t="s">
        <v>319</v>
      </c>
      <c r="CU38" s="1" t="s">
        <v>278</v>
      </c>
      <c r="CV38" s="1" t="s">
        <v>309</v>
      </c>
      <c r="CW38" s="1" t="s">
        <v>280</v>
      </c>
      <c r="CX38" s="1" t="s">
        <v>281</v>
      </c>
      <c r="CY38" s="1" t="s">
        <v>281</v>
      </c>
      <c r="CZ38" s="1" t="s">
        <v>280</v>
      </c>
      <c r="DA38" s="1" t="s">
        <v>296</v>
      </c>
      <c r="DB38" s="1" t="s">
        <v>280</v>
      </c>
      <c r="DC38" s="1" t="s">
        <v>280</v>
      </c>
      <c r="DD38" s="1" t="s">
        <v>280</v>
      </c>
      <c r="DE38" s="1" t="s">
        <v>280</v>
      </c>
      <c r="DF38" s="1" t="s">
        <v>283</v>
      </c>
      <c r="DG38" s="1" t="s">
        <v>284</v>
      </c>
      <c r="DH38" s="1" t="s">
        <v>310</v>
      </c>
      <c r="DI38" s="1" t="s">
        <v>284</v>
      </c>
      <c r="DJ38" s="1" t="s">
        <v>310</v>
      </c>
      <c r="DK38" s="1">
        <v>60</v>
      </c>
      <c r="DL38" s="1">
        <v>75</v>
      </c>
      <c r="DM38" s="1">
        <v>0</v>
      </c>
      <c r="DN38" s="1">
        <v>55</v>
      </c>
      <c r="DO38" s="1">
        <v>60</v>
      </c>
      <c r="DP38" s="1">
        <v>37.5</v>
      </c>
      <c r="DQ38" s="1">
        <v>57.5</v>
      </c>
      <c r="DR38" s="1">
        <v>70</v>
      </c>
      <c r="HY38" s="1">
        <v>7</v>
      </c>
      <c r="HZ38" s="1">
        <v>538.29999999999995</v>
      </c>
      <c r="IA38" s="1">
        <v>74</v>
      </c>
      <c r="IB38" s="1" t="s">
        <v>325</v>
      </c>
      <c r="IC38" s="1">
        <v>98</v>
      </c>
      <c r="ID38" s="1">
        <v>13</v>
      </c>
    </row>
    <row r="39" spans="1:260" x14ac:dyDescent="0.2">
      <c r="A39" s="1">
        <v>14</v>
      </c>
      <c r="B39" s="1" t="s">
        <v>299</v>
      </c>
      <c r="C39" s="1">
        <v>0</v>
      </c>
      <c r="D39" s="1" t="s">
        <v>259</v>
      </c>
      <c r="S39" s="1" t="s">
        <v>266</v>
      </c>
      <c r="T39" s="1" t="s">
        <v>266</v>
      </c>
      <c r="U39" s="1" t="s">
        <v>266</v>
      </c>
      <c r="V39" s="1" t="s">
        <v>266</v>
      </c>
      <c r="W39" s="1" t="s">
        <v>266</v>
      </c>
      <c r="X39" s="1" t="s">
        <v>266</v>
      </c>
      <c r="Y39" s="1" t="s">
        <v>266</v>
      </c>
      <c r="Z39" s="1" t="s">
        <v>266</v>
      </c>
      <c r="AA39" s="1" t="s">
        <v>266</v>
      </c>
      <c r="AB39" s="1" t="s">
        <v>266</v>
      </c>
      <c r="AC39" s="1" t="s">
        <v>266</v>
      </c>
      <c r="AD39" s="1" t="s">
        <v>266</v>
      </c>
      <c r="AH39" s="1" t="s">
        <v>266</v>
      </c>
      <c r="AI39" s="1" t="s">
        <v>266</v>
      </c>
      <c r="AJ39" s="1" t="s">
        <v>266</v>
      </c>
      <c r="AK39" s="1" t="s">
        <v>266</v>
      </c>
      <c r="AL39" s="1" t="s">
        <v>266</v>
      </c>
      <c r="AM39" s="1" t="s">
        <v>266</v>
      </c>
      <c r="AN39" s="1" t="s">
        <v>266</v>
      </c>
      <c r="AO39" s="1" t="s">
        <v>266</v>
      </c>
      <c r="AP39" s="1" t="s">
        <v>266</v>
      </c>
      <c r="AQ39" s="1" t="s">
        <v>266</v>
      </c>
      <c r="AR39" s="1" t="s">
        <v>266</v>
      </c>
      <c r="AS39" s="1" t="s">
        <v>266</v>
      </c>
      <c r="AT39" s="1" t="s">
        <v>266</v>
      </c>
      <c r="AU39" s="1" t="s">
        <v>266</v>
      </c>
      <c r="AV39" s="1" t="s">
        <v>266</v>
      </c>
      <c r="AX39" s="1" t="s">
        <v>290</v>
      </c>
      <c r="BA39" s="1">
        <v>0</v>
      </c>
      <c r="BB39" s="1">
        <v>0</v>
      </c>
      <c r="BD39" s="1">
        <v>74.2</v>
      </c>
      <c r="BE39" s="1">
        <v>45</v>
      </c>
      <c r="BF39" s="1">
        <v>12</v>
      </c>
      <c r="BH39" s="1">
        <v>70</v>
      </c>
      <c r="BQ39" s="1">
        <v>43.6666666666666</v>
      </c>
      <c r="BR39" s="1">
        <v>51</v>
      </c>
      <c r="BS39" s="1">
        <v>9.7949999999999999</v>
      </c>
      <c r="BT39" s="1">
        <v>1.1399620012666201</v>
      </c>
      <c r="BU39" s="1">
        <v>1.6085790884718401</v>
      </c>
      <c r="BV39" s="1">
        <v>1</v>
      </c>
      <c r="BW39" s="1">
        <v>67</v>
      </c>
      <c r="BX39" s="1">
        <v>97</v>
      </c>
      <c r="BY39" s="1">
        <v>75</v>
      </c>
      <c r="BZ39" s="1">
        <v>173</v>
      </c>
      <c r="CA39" s="1" t="s">
        <v>291</v>
      </c>
      <c r="CB39" s="1" t="s">
        <v>324</v>
      </c>
      <c r="CC39" s="1" t="s">
        <v>274</v>
      </c>
      <c r="CD39" s="1" t="s">
        <v>275</v>
      </c>
      <c r="CE39" s="1" t="s">
        <v>274</v>
      </c>
      <c r="CF39" s="1" t="s">
        <v>274</v>
      </c>
      <c r="CG39" s="1" t="s">
        <v>275</v>
      </c>
      <c r="CH39" s="1" t="s">
        <v>274</v>
      </c>
      <c r="CI39" s="1" t="s">
        <v>274</v>
      </c>
      <c r="CJ39" s="1" t="s">
        <v>274</v>
      </c>
      <c r="CK39" s="1" t="s">
        <v>274</v>
      </c>
      <c r="CL39" s="1" t="s">
        <v>275</v>
      </c>
      <c r="CM39" s="1" t="s">
        <v>293</v>
      </c>
      <c r="CN39" s="1" t="s">
        <v>293</v>
      </c>
      <c r="CO39" s="1" t="s">
        <v>276</v>
      </c>
      <c r="CP39" s="1" t="s">
        <v>293</v>
      </c>
      <c r="CQ39" s="1" t="s">
        <v>276</v>
      </c>
      <c r="CR39" s="1" t="s">
        <v>276</v>
      </c>
      <c r="CS39" s="1" t="s">
        <v>276</v>
      </c>
      <c r="CT39" s="1" t="s">
        <v>277</v>
      </c>
      <c r="CU39" s="1" t="s">
        <v>308</v>
      </c>
      <c r="CV39" s="1" t="s">
        <v>277</v>
      </c>
      <c r="CW39" s="1" t="s">
        <v>296</v>
      </c>
      <c r="CX39" s="1" t="s">
        <v>281</v>
      </c>
      <c r="CY39" s="1" t="s">
        <v>281</v>
      </c>
      <c r="CZ39" s="1" t="s">
        <v>282</v>
      </c>
      <c r="DA39" s="1" t="s">
        <v>296</v>
      </c>
      <c r="DB39" s="1" t="s">
        <v>281</v>
      </c>
      <c r="DC39" s="1" t="s">
        <v>280</v>
      </c>
      <c r="DD39" s="1" t="s">
        <v>296</v>
      </c>
      <c r="DE39" s="1" t="s">
        <v>280</v>
      </c>
      <c r="DF39" s="1" t="s">
        <v>326</v>
      </c>
      <c r="DG39" s="1" t="s">
        <v>284</v>
      </c>
      <c r="DH39" s="1" t="s">
        <v>285</v>
      </c>
      <c r="DI39" s="1" t="s">
        <v>284</v>
      </c>
      <c r="DJ39" s="1" t="s">
        <v>310</v>
      </c>
      <c r="DK39" s="1">
        <v>65</v>
      </c>
      <c r="DL39" s="1">
        <v>75</v>
      </c>
      <c r="DM39" s="1">
        <v>0</v>
      </c>
      <c r="DN39" s="1">
        <v>60</v>
      </c>
      <c r="DO39" s="1">
        <v>76</v>
      </c>
      <c r="DP39" s="1">
        <v>62.5</v>
      </c>
      <c r="DQ39" s="1">
        <v>55</v>
      </c>
      <c r="DR39" s="1">
        <v>65</v>
      </c>
      <c r="HY39" s="1">
        <v>6</v>
      </c>
      <c r="HZ39" s="1">
        <v>505.3</v>
      </c>
      <c r="IA39" s="1">
        <v>106</v>
      </c>
      <c r="IB39" s="1" t="s">
        <v>327</v>
      </c>
      <c r="IC39" s="1">
        <v>98</v>
      </c>
      <c r="ID39" s="1">
        <v>15</v>
      </c>
      <c r="IW39" s="1">
        <v>5</v>
      </c>
      <c r="IX39" s="1">
        <v>6</v>
      </c>
      <c r="IY39" s="1">
        <v>5</v>
      </c>
      <c r="IZ39" s="1">
        <v>6</v>
      </c>
    </row>
    <row r="40" spans="1:260" x14ac:dyDescent="0.2">
      <c r="A40" s="1">
        <v>14</v>
      </c>
      <c r="B40" s="1" t="s">
        <v>258</v>
      </c>
      <c r="C40" s="1">
        <v>0</v>
      </c>
      <c r="D40" s="1" t="s">
        <v>259</v>
      </c>
      <c r="E40" s="1">
        <v>8</v>
      </c>
      <c r="F40" s="1">
        <v>91</v>
      </c>
      <c r="G40" s="1">
        <v>8.9</v>
      </c>
      <c r="H40" s="1">
        <v>72</v>
      </c>
      <c r="I40" s="1" t="s">
        <v>302</v>
      </c>
      <c r="J40" s="1" t="s">
        <v>261</v>
      </c>
      <c r="K40" s="1" t="s">
        <v>316</v>
      </c>
      <c r="L40" s="1" t="s">
        <v>263</v>
      </c>
      <c r="M40" s="1" t="s">
        <v>264</v>
      </c>
      <c r="N40" s="1" t="s">
        <v>264</v>
      </c>
      <c r="S40" s="1" t="s">
        <v>265</v>
      </c>
      <c r="T40" s="1" t="s">
        <v>266</v>
      </c>
      <c r="U40" s="1" t="s">
        <v>266</v>
      </c>
      <c r="V40" s="1" t="s">
        <v>266</v>
      </c>
      <c r="W40" s="1" t="s">
        <v>265</v>
      </c>
      <c r="X40" s="1" t="s">
        <v>266</v>
      </c>
      <c r="Y40" s="1" t="s">
        <v>266</v>
      </c>
      <c r="Z40" s="1" t="s">
        <v>266</v>
      </c>
      <c r="AA40" s="1" t="s">
        <v>265</v>
      </c>
      <c r="AB40" s="1" t="s">
        <v>266</v>
      </c>
      <c r="AC40" s="1" t="s">
        <v>266</v>
      </c>
      <c r="AD40" s="1" t="s">
        <v>265</v>
      </c>
      <c r="AE40" s="1" t="s">
        <v>317</v>
      </c>
      <c r="AF40" s="1" t="s">
        <v>318</v>
      </c>
      <c r="AG40" s="1" t="s">
        <v>269</v>
      </c>
      <c r="AH40" s="1" t="s">
        <v>266</v>
      </c>
      <c r="AI40" s="1" t="s">
        <v>266</v>
      </c>
      <c r="AJ40" s="1" t="s">
        <v>266</v>
      </c>
      <c r="AK40" s="1" t="s">
        <v>266</v>
      </c>
      <c r="AL40" s="1" t="s">
        <v>266</v>
      </c>
      <c r="AM40" s="1" t="s">
        <v>266</v>
      </c>
      <c r="AN40" s="1" t="s">
        <v>265</v>
      </c>
      <c r="AO40" s="1" t="s">
        <v>265</v>
      </c>
      <c r="AP40" s="1" t="s">
        <v>266</v>
      </c>
      <c r="AQ40" s="1" t="s">
        <v>266</v>
      </c>
      <c r="AR40" s="1" t="s">
        <v>266</v>
      </c>
      <c r="AS40" s="1" t="s">
        <v>266</v>
      </c>
      <c r="AT40" s="1" t="s">
        <v>266</v>
      </c>
      <c r="AU40" s="1" t="s">
        <v>266</v>
      </c>
      <c r="AV40" s="1" t="s">
        <v>266</v>
      </c>
      <c r="AX40" s="1" t="s">
        <v>290</v>
      </c>
      <c r="AY40" s="1">
        <v>68</v>
      </c>
      <c r="AZ40" s="1">
        <v>97</v>
      </c>
      <c r="BA40" s="1">
        <v>171</v>
      </c>
      <c r="BB40" s="1">
        <v>0</v>
      </c>
      <c r="BC40" s="1">
        <v>24.5</v>
      </c>
      <c r="BD40" s="1">
        <v>71.650000000000006</v>
      </c>
      <c r="BE40" s="1">
        <v>19</v>
      </c>
      <c r="BF40" s="1">
        <v>11</v>
      </c>
      <c r="BH40" s="1">
        <v>35</v>
      </c>
      <c r="BQ40" s="1">
        <v>34.6666666666666</v>
      </c>
      <c r="BR40" s="1">
        <v>43.6666666666666</v>
      </c>
      <c r="BS40" s="1">
        <v>11.355</v>
      </c>
      <c r="BT40" s="1">
        <v>1.2413793103448201</v>
      </c>
      <c r="BU40" s="1">
        <v>1.5280135823429499</v>
      </c>
      <c r="BV40" s="1">
        <v>1</v>
      </c>
      <c r="BW40" s="1">
        <v>28</v>
      </c>
      <c r="BX40" s="1">
        <v>49</v>
      </c>
      <c r="BY40" s="1">
        <v>37</v>
      </c>
      <c r="BZ40" s="1">
        <v>137</v>
      </c>
      <c r="CA40" s="1" t="s">
        <v>291</v>
      </c>
      <c r="CB40" s="1" t="s">
        <v>307</v>
      </c>
      <c r="CC40" s="1" t="s">
        <v>274</v>
      </c>
      <c r="CD40" s="1" t="s">
        <v>274</v>
      </c>
      <c r="CE40" s="1" t="s">
        <v>274</v>
      </c>
      <c r="CF40" s="1" t="s">
        <v>273</v>
      </c>
      <c r="CG40" s="1" t="s">
        <v>274</v>
      </c>
      <c r="CH40" s="1" t="s">
        <v>274</v>
      </c>
      <c r="CI40" s="1" t="s">
        <v>274</v>
      </c>
      <c r="CJ40" s="1" t="s">
        <v>274</v>
      </c>
      <c r="CK40" s="1" t="s">
        <v>274</v>
      </c>
      <c r="CL40" s="1" t="s">
        <v>275</v>
      </c>
      <c r="CM40" s="1" t="s">
        <v>293</v>
      </c>
      <c r="CN40" s="1" t="s">
        <v>276</v>
      </c>
      <c r="CO40" s="1" t="s">
        <v>276</v>
      </c>
      <c r="CP40" s="1" t="s">
        <v>276</v>
      </c>
      <c r="CQ40" s="1" t="s">
        <v>276</v>
      </c>
      <c r="CR40" s="1" t="s">
        <v>276</v>
      </c>
      <c r="CS40" s="1" t="s">
        <v>276</v>
      </c>
      <c r="CT40" s="1" t="s">
        <v>319</v>
      </c>
      <c r="CU40" s="1" t="s">
        <v>320</v>
      </c>
      <c r="CV40" s="1" t="s">
        <v>319</v>
      </c>
      <c r="CW40" s="1" t="s">
        <v>281</v>
      </c>
      <c r="CX40" s="1" t="s">
        <v>280</v>
      </c>
      <c r="CY40" s="1" t="s">
        <v>296</v>
      </c>
      <c r="CZ40" s="1" t="s">
        <v>279</v>
      </c>
      <c r="DA40" s="1" t="s">
        <v>279</v>
      </c>
      <c r="DB40" s="1" t="s">
        <v>321</v>
      </c>
      <c r="DC40" s="1" t="s">
        <v>282</v>
      </c>
      <c r="DD40" s="1" t="s">
        <v>281</v>
      </c>
      <c r="DE40" s="1" t="s">
        <v>282</v>
      </c>
      <c r="DF40" s="1" t="s">
        <v>282</v>
      </c>
      <c r="DG40" s="1" t="s">
        <v>284</v>
      </c>
      <c r="DH40" s="1" t="s">
        <v>285</v>
      </c>
      <c r="DI40" s="1" t="s">
        <v>285</v>
      </c>
      <c r="DJ40" s="1" t="s">
        <v>285</v>
      </c>
      <c r="DK40" s="1">
        <v>50</v>
      </c>
      <c r="DL40" s="1">
        <v>25</v>
      </c>
      <c r="DM40" s="1">
        <v>0</v>
      </c>
      <c r="DN40" s="1">
        <v>15</v>
      </c>
      <c r="DO40" s="1">
        <v>24</v>
      </c>
      <c r="DP40" s="1">
        <v>25</v>
      </c>
      <c r="DQ40" s="1">
        <v>22.5</v>
      </c>
      <c r="DR40" s="1">
        <v>55</v>
      </c>
      <c r="HY40" s="1">
        <v>6</v>
      </c>
      <c r="HZ40" s="1">
        <v>468</v>
      </c>
      <c r="IA40" s="1">
        <v>68</v>
      </c>
      <c r="IB40" s="1" t="s">
        <v>322</v>
      </c>
      <c r="IC40" s="1">
        <v>99</v>
      </c>
      <c r="ID40" s="1">
        <v>14</v>
      </c>
    </row>
    <row r="41" spans="1:260" x14ac:dyDescent="0.2">
      <c r="A41" s="1">
        <v>15</v>
      </c>
      <c r="B41" s="1" t="s">
        <v>288</v>
      </c>
      <c r="C41" s="1">
        <v>0</v>
      </c>
      <c r="D41" s="1" t="s">
        <v>259</v>
      </c>
      <c r="S41" s="1" t="s">
        <v>266</v>
      </c>
      <c r="T41" s="1" t="s">
        <v>266</v>
      </c>
      <c r="U41" s="1" t="s">
        <v>266</v>
      </c>
      <c r="V41" s="1" t="s">
        <v>266</v>
      </c>
      <c r="W41" s="1" t="s">
        <v>266</v>
      </c>
      <c r="X41" s="1" t="s">
        <v>266</v>
      </c>
      <c r="Y41" s="1" t="s">
        <v>266</v>
      </c>
      <c r="Z41" s="1" t="s">
        <v>266</v>
      </c>
      <c r="AA41" s="1" t="s">
        <v>266</v>
      </c>
      <c r="AB41" s="1" t="s">
        <v>266</v>
      </c>
      <c r="AC41" s="1" t="s">
        <v>266</v>
      </c>
      <c r="AD41" s="1" t="s">
        <v>266</v>
      </c>
      <c r="AH41" s="1" t="s">
        <v>266</v>
      </c>
      <c r="AI41" s="1" t="s">
        <v>266</v>
      </c>
      <c r="AJ41" s="1" t="s">
        <v>266</v>
      </c>
      <c r="AK41" s="1" t="s">
        <v>266</v>
      </c>
      <c r="AL41" s="1" t="s">
        <v>266</v>
      </c>
      <c r="AM41" s="1" t="s">
        <v>266</v>
      </c>
      <c r="AN41" s="1" t="s">
        <v>266</v>
      </c>
      <c r="AO41" s="1" t="s">
        <v>266</v>
      </c>
      <c r="AP41" s="1" t="s">
        <v>266</v>
      </c>
      <c r="AQ41" s="1" t="s">
        <v>266</v>
      </c>
      <c r="AR41" s="1" t="s">
        <v>266</v>
      </c>
      <c r="AS41" s="1" t="s">
        <v>266</v>
      </c>
      <c r="AT41" s="1" t="s">
        <v>266</v>
      </c>
      <c r="AU41" s="1" t="s">
        <v>266</v>
      </c>
      <c r="AV41" s="1" t="s">
        <v>266</v>
      </c>
      <c r="AX41" s="1" t="s">
        <v>312</v>
      </c>
      <c r="AY41" s="1">
        <v>66</v>
      </c>
      <c r="AZ41" s="1">
        <v>99</v>
      </c>
      <c r="BA41" s="1">
        <v>0</v>
      </c>
      <c r="BB41" s="1">
        <v>0</v>
      </c>
      <c r="BD41" s="1">
        <v>72</v>
      </c>
      <c r="BE41" s="1">
        <v>24</v>
      </c>
      <c r="BF41" s="1">
        <v>18</v>
      </c>
      <c r="BH41" s="1">
        <v>47</v>
      </c>
      <c r="BQ41" s="1">
        <v>91.6666666666666</v>
      </c>
      <c r="BR41" s="1">
        <v>86.3333333333333</v>
      </c>
      <c r="BS41" s="1">
        <v>4.7350000000000003</v>
      </c>
      <c r="BT41" s="1">
        <v>1.22699386503067</v>
      </c>
      <c r="BV41" s="1">
        <v>7</v>
      </c>
      <c r="BW41" s="1">
        <v>217</v>
      </c>
      <c r="BX41" s="1">
        <v>282</v>
      </c>
      <c r="BY41" s="1">
        <v>197</v>
      </c>
      <c r="BZ41" s="1">
        <v>246</v>
      </c>
      <c r="CA41" s="1" t="s">
        <v>329</v>
      </c>
      <c r="CB41" s="1" t="s">
        <v>313</v>
      </c>
      <c r="CC41" s="1" t="s">
        <v>275</v>
      </c>
      <c r="CD41" s="1" t="s">
        <v>275</v>
      </c>
      <c r="CE41" s="1" t="s">
        <v>275</v>
      </c>
      <c r="CF41" s="1" t="s">
        <v>275</v>
      </c>
      <c r="CG41" s="1" t="s">
        <v>275</v>
      </c>
      <c r="CH41" s="1" t="s">
        <v>275</v>
      </c>
      <c r="CI41" s="1" t="s">
        <v>275</v>
      </c>
      <c r="CJ41" s="1" t="s">
        <v>275</v>
      </c>
      <c r="CK41" s="1" t="s">
        <v>275</v>
      </c>
      <c r="CL41" s="1" t="s">
        <v>275</v>
      </c>
      <c r="CM41" s="1" t="s">
        <v>293</v>
      </c>
      <c r="CN41" s="1" t="s">
        <v>293</v>
      </c>
      <c r="CO41" s="1" t="s">
        <v>293</v>
      </c>
      <c r="CP41" s="1" t="s">
        <v>293</v>
      </c>
      <c r="CQ41" s="1" t="s">
        <v>293</v>
      </c>
      <c r="CR41" s="1" t="s">
        <v>293</v>
      </c>
      <c r="CS41" s="1" t="s">
        <v>293</v>
      </c>
      <c r="CT41" s="1" t="s">
        <v>294</v>
      </c>
      <c r="CU41" s="1" t="s">
        <v>295</v>
      </c>
      <c r="CV41" s="1" t="s">
        <v>294</v>
      </c>
      <c r="CW41" s="1" t="s">
        <v>282</v>
      </c>
      <c r="CX41" s="1" t="s">
        <v>281</v>
      </c>
      <c r="CY41" s="1" t="s">
        <v>279</v>
      </c>
      <c r="CZ41" s="1" t="s">
        <v>281</v>
      </c>
      <c r="DA41" s="1" t="s">
        <v>282</v>
      </c>
      <c r="DB41" s="1" t="s">
        <v>281</v>
      </c>
      <c r="DC41" s="1" t="s">
        <v>281</v>
      </c>
      <c r="DD41" s="1" t="s">
        <v>282</v>
      </c>
      <c r="DE41" s="1" t="s">
        <v>280</v>
      </c>
      <c r="DF41" s="1" t="s">
        <v>297</v>
      </c>
      <c r="DG41" s="1" t="s">
        <v>286</v>
      </c>
      <c r="DH41" s="1" t="s">
        <v>331</v>
      </c>
      <c r="DI41" s="1" t="s">
        <v>286</v>
      </c>
      <c r="DJ41" s="1" t="s">
        <v>310</v>
      </c>
      <c r="DK41" s="1">
        <v>100</v>
      </c>
      <c r="DL41" s="1">
        <v>100</v>
      </c>
      <c r="DM41" s="1">
        <v>100</v>
      </c>
      <c r="DN41" s="1">
        <v>75</v>
      </c>
      <c r="DO41" s="1">
        <v>72</v>
      </c>
      <c r="DP41" s="1">
        <v>100</v>
      </c>
      <c r="DQ41" s="1">
        <v>90</v>
      </c>
      <c r="DR41" s="1">
        <v>90</v>
      </c>
      <c r="HY41" s="1">
        <v>6</v>
      </c>
      <c r="HZ41" s="1">
        <v>564</v>
      </c>
      <c r="IA41" s="1">
        <v>112</v>
      </c>
      <c r="IB41" s="1" t="s">
        <v>333</v>
      </c>
      <c r="IC41" s="1">
        <v>98</v>
      </c>
      <c r="ID41" s="1">
        <v>10</v>
      </c>
    </row>
    <row r="42" spans="1:260" x14ac:dyDescent="0.2">
      <c r="A42" s="1">
        <v>15</v>
      </c>
      <c r="B42" s="1" t="s">
        <v>299</v>
      </c>
      <c r="C42" s="1">
        <v>0</v>
      </c>
      <c r="D42" s="1" t="s">
        <v>259</v>
      </c>
      <c r="S42" s="1" t="s">
        <v>266</v>
      </c>
      <c r="T42" s="1" t="s">
        <v>266</v>
      </c>
      <c r="U42" s="1" t="s">
        <v>266</v>
      </c>
      <c r="V42" s="1" t="s">
        <v>266</v>
      </c>
      <c r="W42" s="1" t="s">
        <v>266</v>
      </c>
      <c r="X42" s="1" t="s">
        <v>266</v>
      </c>
      <c r="Y42" s="1" t="s">
        <v>266</v>
      </c>
      <c r="Z42" s="1" t="s">
        <v>266</v>
      </c>
      <c r="AA42" s="1" t="s">
        <v>266</v>
      </c>
      <c r="AB42" s="1" t="s">
        <v>266</v>
      </c>
      <c r="AC42" s="1" t="s">
        <v>266</v>
      </c>
      <c r="AD42" s="1" t="s">
        <v>265</v>
      </c>
      <c r="AE42" s="1" t="s">
        <v>334</v>
      </c>
      <c r="AH42" s="1" t="s">
        <v>266</v>
      </c>
      <c r="AI42" s="1" t="s">
        <v>266</v>
      </c>
      <c r="AJ42" s="1" t="s">
        <v>266</v>
      </c>
      <c r="AK42" s="1" t="s">
        <v>266</v>
      </c>
      <c r="AL42" s="1" t="s">
        <v>266</v>
      </c>
      <c r="AM42" s="1" t="s">
        <v>266</v>
      </c>
      <c r="AN42" s="1" t="s">
        <v>266</v>
      </c>
      <c r="AO42" s="1" t="s">
        <v>266</v>
      </c>
      <c r="AP42" s="1" t="s">
        <v>266</v>
      </c>
      <c r="AQ42" s="1" t="s">
        <v>266</v>
      </c>
      <c r="AR42" s="1" t="s">
        <v>266</v>
      </c>
      <c r="AS42" s="1" t="s">
        <v>266</v>
      </c>
      <c r="AT42" s="1" t="s">
        <v>266</v>
      </c>
      <c r="AU42" s="1" t="s">
        <v>266</v>
      </c>
      <c r="AV42" s="1" t="s">
        <v>266</v>
      </c>
      <c r="AX42" s="1" t="s">
        <v>290</v>
      </c>
      <c r="AY42" s="1">
        <v>65</v>
      </c>
      <c r="AZ42" s="1">
        <v>99</v>
      </c>
      <c r="BA42" s="1">
        <v>0</v>
      </c>
      <c r="BB42" s="1">
        <v>0</v>
      </c>
      <c r="BD42" s="1">
        <v>72.5</v>
      </c>
      <c r="BE42" s="1">
        <v>35</v>
      </c>
      <c r="BF42" s="1">
        <v>15</v>
      </c>
      <c r="BH42" s="1">
        <v>64</v>
      </c>
      <c r="BQ42" s="1">
        <v>81.6666666666666</v>
      </c>
      <c r="BR42" s="1">
        <v>70.6666666666666</v>
      </c>
      <c r="BS42" s="1">
        <v>4.6849999999999996</v>
      </c>
      <c r="BT42" s="1">
        <v>1.14942528735632</v>
      </c>
      <c r="BU42" s="1">
        <v>1.91285866099893</v>
      </c>
      <c r="BV42" s="1">
        <v>7</v>
      </c>
      <c r="BW42" s="1">
        <v>200</v>
      </c>
      <c r="BX42" s="1">
        <v>267</v>
      </c>
      <c r="BY42" s="1">
        <v>197</v>
      </c>
      <c r="BZ42" s="1">
        <v>246</v>
      </c>
      <c r="CA42" s="1" t="s">
        <v>329</v>
      </c>
      <c r="CB42" s="1" t="s">
        <v>292</v>
      </c>
      <c r="CC42" s="1" t="s">
        <v>275</v>
      </c>
      <c r="CD42" s="1" t="s">
        <v>275</v>
      </c>
      <c r="CE42" s="1" t="s">
        <v>275</v>
      </c>
      <c r="CF42" s="1" t="s">
        <v>275</v>
      </c>
      <c r="CG42" s="1" t="s">
        <v>275</v>
      </c>
      <c r="CH42" s="1" t="s">
        <v>275</v>
      </c>
      <c r="CI42" s="1" t="s">
        <v>275</v>
      </c>
      <c r="CJ42" s="1" t="s">
        <v>275</v>
      </c>
      <c r="CK42" s="1" t="s">
        <v>275</v>
      </c>
      <c r="CL42" s="1" t="s">
        <v>275</v>
      </c>
      <c r="CM42" s="1" t="s">
        <v>293</v>
      </c>
      <c r="CN42" s="1" t="s">
        <v>293</v>
      </c>
      <c r="CO42" s="1" t="s">
        <v>293</v>
      </c>
      <c r="CP42" s="1" t="s">
        <v>293</v>
      </c>
      <c r="CQ42" s="1" t="s">
        <v>293</v>
      </c>
      <c r="CR42" s="1" t="s">
        <v>293</v>
      </c>
      <c r="CS42" s="1" t="s">
        <v>293</v>
      </c>
      <c r="CT42" s="1" t="s">
        <v>294</v>
      </c>
      <c r="CU42" s="1" t="s">
        <v>330</v>
      </c>
      <c r="CV42" s="1" t="s">
        <v>294</v>
      </c>
      <c r="CW42" s="1" t="s">
        <v>282</v>
      </c>
      <c r="CX42" s="1" t="s">
        <v>281</v>
      </c>
      <c r="CY42" s="1" t="s">
        <v>279</v>
      </c>
      <c r="CZ42" s="1" t="s">
        <v>296</v>
      </c>
      <c r="DA42" s="1" t="s">
        <v>282</v>
      </c>
      <c r="DB42" s="1" t="s">
        <v>281</v>
      </c>
      <c r="DC42" s="1" t="s">
        <v>281</v>
      </c>
      <c r="DD42" s="1" t="s">
        <v>282</v>
      </c>
      <c r="DE42" s="1" t="s">
        <v>281</v>
      </c>
      <c r="DF42" s="1" t="s">
        <v>297</v>
      </c>
      <c r="DG42" s="1" t="s">
        <v>286</v>
      </c>
      <c r="DH42" s="1" t="s">
        <v>331</v>
      </c>
      <c r="DI42" s="1" t="s">
        <v>286</v>
      </c>
      <c r="DJ42" s="1" t="s">
        <v>310</v>
      </c>
      <c r="DK42" s="1">
        <v>100</v>
      </c>
      <c r="DL42" s="1">
        <v>100</v>
      </c>
      <c r="DM42" s="1">
        <v>100</v>
      </c>
      <c r="DN42" s="1">
        <v>80</v>
      </c>
      <c r="DO42" s="1">
        <v>80</v>
      </c>
      <c r="DP42" s="1">
        <v>100</v>
      </c>
      <c r="DQ42" s="1">
        <v>100</v>
      </c>
      <c r="DR42" s="1">
        <v>90</v>
      </c>
      <c r="HY42" s="1">
        <v>6</v>
      </c>
      <c r="HZ42" s="1">
        <v>584</v>
      </c>
      <c r="IA42" s="1">
        <v>134</v>
      </c>
      <c r="IB42" s="1" t="s">
        <v>335</v>
      </c>
      <c r="IC42" s="1">
        <v>97</v>
      </c>
      <c r="ID42" s="1">
        <v>13</v>
      </c>
      <c r="IW42" s="1">
        <v>6</v>
      </c>
      <c r="IX42" s="1">
        <v>5</v>
      </c>
      <c r="IY42" s="1">
        <v>5</v>
      </c>
      <c r="IZ42" s="1">
        <v>6</v>
      </c>
    </row>
    <row r="43" spans="1:260" x14ac:dyDescent="0.2">
      <c r="A43" s="1">
        <v>15</v>
      </c>
      <c r="B43" s="1" t="s">
        <v>258</v>
      </c>
      <c r="C43" s="1">
        <v>0</v>
      </c>
      <c r="D43" s="1" t="s">
        <v>259</v>
      </c>
      <c r="E43" s="1">
        <v>2</v>
      </c>
      <c r="F43" s="1">
        <v>47</v>
      </c>
      <c r="G43" s="1">
        <v>1.4</v>
      </c>
      <c r="H43" s="1">
        <v>31</v>
      </c>
      <c r="I43" s="1" t="s">
        <v>302</v>
      </c>
      <c r="J43" s="1" t="s">
        <v>261</v>
      </c>
      <c r="K43" s="1" t="s">
        <v>303</v>
      </c>
      <c r="L43" s="1" t="s">
        <v>263</v>
      </c>
      <c r="M43" s="1" t="s">
        <v>264</v>
      </c>
      <c r="N43" s="1" t="s">
        <v>264</v>
      </c>
      <c r="S43" s="1" t="s">
        <v>266</v>
      </c>
      <c r="T43" s="1" t="s">
        <v>266</v>
      </c>
      <c r="U43" s="1" t="s">
        <v>266</v>
      </c>
      <c r="V43" s="1" t="s">
        <v>266</v>
      </c>
      <c r="W43" s="1" t="s">
        <v>266</v>
      </c>
      <c r="X43" s="1" t="s">
        <v>266</v>
      </c>
      <c r="Y43" s="1" t="s">
        <v>266</v>
      </c>
      <c r="Z43" s="1" t="s">
        <v>266</v>
      </c>
      <c r="AA43" s="1" t="s">
        <v>266</v>
      </c>
      <c r="AB43" s="1" t="s">
        <v>266</v>
      </c>
      <c r="AC43" s="1" t="s">
        <v>266</v>
      </c>
      <c r="AD43" s="1" t="s">
        <v>266</v>
      </c>
      <c r="AG43" s="1" t="s">
        <v>328</v>
      </c>
      <c r="AH43" s="1" t="s">
        <v>266</v>
      </c>
      <c r="AI43" s="1" t="s">
        <v>265</v>
      </c>
      <c r="AJ43" s="1" t="s">
        <v>265</v>
      </c>
      <c r="AK43" s="1" t="s">
        <v>265</v>
      </c>
      <c r="AL43" s="1" t="s">
        <v>265</v>
      </c>
      <c r="AM43" s="1" t="s">
        <v>265</v>
      </c>
      <c r="AN43" s="1" t="s">
        <v>265</v>
      </c>
      <c r="AO43" s="1" t="s">
        <v>266</v>
      </c>
      <c r="AP43" s="1" t="s">
        <v>266</v>
      </c>
      <c r="AQ43" s="1" t="s">
        <v>265</v>
      </c>
      <c r="AR43" s="1" t="s">
        <v>265</v>
      </c>
      <c r="AS43" s="1" t="s">
        <v>265</v>
      </c>
      <c r="AT43" s="1" t="s">
        <v>266</v>
      </c>
      <c r="AU43" s="1" t="s">
        <v>266</v>
      </c>
      <c r="AV43" s="1" t="s">
        <v>266</v>
      </c>
      <c r="AX43" s="1" t="s">
        <v>290</v>
      </c>
      <c r="AY43" s="1">
        <v>80</v>
      </c>
      <c r="AZ43" s="1">
        <v>98</v>
      </c>
      <c r="BA43" s="1">
        <v>165</v>
      </c>
      <c r="BB43" s="1">
        <v>0</v>
      </c>
      <c r="BC43" s="1">
        <v>26.2</v>
      </c>
      <c r="BD43" s="1">
        <v>71.45</v>
      </c>
      <c r="BE43" s="1">
        <v>15</v>
      </c>
      <c r="BF43" s="1">
        <v>10</v>
      </c>
      <c r="BH43" s="1">
        <v>34</v>
      </c>
      <c r="BQ43" s="1">
        <v>81</v>
      </c>
      <c r="BR43" s="1">
        <v>75.3333333333333</v>
      </c>
      <c r="BS43" s="1">
        <v>4.9249999999999998</v>
      </c>
      <c r="BT43" s="1">
        <v>1.1952191235059699</v>
      </c>
      <c r="BU43" s="1">
        <v>1.9007391763463499</v>
      </c>
      <c r="BV43" s="1">
        <v>7</v>
      </c>
      <c r="BW43" s="1">
        <v>200</v>
      </c>
      <c r="BX43" s="1">
        <v>250</v>
      </c>
      <c r="BY43" s="1">
        <v>187</v>
      </c>
      <c r="BZ43" s="1">
        <v>241</v>
      </c>
      <c r="CA43" s="1" t="s">
        <v>329</v>
      </c>
      <c r="CB43" s="1" t="s">
        <v>313</v>
      </c>
      <c r="CC43" s="1" t="s">
        <v>275</v>
      </c>
      <c r="CD43" s="1" t="s">
        <v>275</v>
      </c>
      <c r="CE43" s="1" t="s">
        <v>275</v>
      </c>
      <c r="CF43" s="1" t="s">
        <v>275</v>
      </c>
      <c r="CG43" s="1" t="s">
        <v>275</v>
      </c>
      <c r="CH43" s="1" t="s">
        <v>275</v>
      </c>
      <c r="CI43" s="1" t="s">
        <v>275</v>
      </c>
      <c r="CJ43" s="1" t="s">
        <v>275</v>
      </c>
      <c r="CK43" s="1" t="s">
        <v>275</v>
      </c>
      <c r="CL43" s="1" t="s">
        <v>275</v>
      </c>
      <c r="CM43" s="1" t="s">
        <v>293</v>
      </c>
      <c r="CN43" s="1" t="s">
        <v>293</v>
      </c>
      <c r="CO43" s="1" t="s">
        <v>293</v>
      </c>
      <c r="CP43" s="1" t="s">
        <v>293</v>
      </c>
      <c r="CQ43" s="1" t="s">
        <v>293</v>
      </c>
      <c r="CR43" s="1" t="s">
        <v>293</v>
      </c>
      <c r="CS43" s="1" t="s">
        <v>293</v>
      </c>
      <c r="CT43" s="1" t="s">
        <v>294</v>
      </c>
      <c r="CU43" s="1" t="s">
        <v>330</v>
      </c>
      <c r="CV43" s="1" t="s">
        <v>294</v>
      </c>
      <c r="CW43" s="1" t="s">
        <v>280</v>
      </c>
      <c r="CX43" s="1" t="s">
        <v>280</v>
      </c>
      <c r="CY43" s="1" t="s">
        <v>281</v>
      </c>
      <c r="CZ43" s="1" t="s">
        <v>280</v>
      </c>
      <c r="DA43" s="1" t="s">
        <v>280</v>
      </c>
      <c r="DB43" s="1" t="s">
        <v>280</v>
      </c>
      <c r="DC43" s="1" t="s">
        <v>280</v>
      </c>
      <c r="DD43" s="1" t="s">
        <v>280</v>
      </c>
      <c r="DE43" s="1" t="s">
        <v>296</v>
      </c>
      <c r="DF43" s="1" t="s">
        <v>282</v>
      </c>
      <c r="DG43" s="1" t="s">
        <v>286</v>
      </c>
      <c r="DH43" s="1" t="s">
        <v>331</v>
      </c>
      <c r="DI43" s="1" t="s">
        <v>286</v>
      </c>
      <c r="DJ43" s="1" t="s">
        <v>310</v>
      </c>
      <c r="DK43" s="1">
        <v>100</v>
      </c>
      <c r="DL43" s="1">
        <v>100</v>
      </c>
      <c r="DM43" s="1">
        <v>100</v>
      </c>
      <c r="DN43" s="1">
        <v>45</v>
      </c>
      <c r="DO43" s="1">
        <v>56</v>
      </c>
      <c r="DP43" s="1">
        <v>62.5</v>
      </c>
      <c r="DQ43" s="1">
        <v>100</v>
      </c>
      <c r="DR43" s="1">
        <v>90</v>
      </c>
      <c r="HY43" s="1">
        <v>8</v>
      </c>
      <c r="HZ43" s="1">
        <v>487.7</v>
      </c>
      <c r="IA43" s="1">
        <v>114</v>
      </c>
      <c r="IB43" s="1" t="s">
        <v>332</v>
      </c>
      <c r="IC43" s="1">
        <v>97</v>
      </c>
      <c r="ID43" s="1">
        <v>12</v>
      </c>
    </row>
    <row r="44" spans="1:260" x14ac:dyDescent="0.2">
      <c r="A44" s="1">
        <v>16</v>
      </c>
      <c r="B44" s="1" t="s">
        <v>258</v>
      </c>
      <c r="C44" s="1" t="s">
        <v>351</v>
      </c>
      <c r="D44" s="1" t="s">
        <v>352</v>
      </c>
      <c r="E44" s="1">
        <v>8</v>
      </c>
      <c r="F44" s="1">
        <v>90</v>
      </c>
      <c r="G44" s="1">
        <v>2.6</v>
      </c>
      <c r="H44" s="1">
        <v>23</v>
      </c>
      <c r="I44" s="1" t="s">
        <v>260</v>
      </c>
      <c r="J44" s="1" t="s">
        <v>422</v>
      </c>
      <c r="K44" s="1" t="s">
        <v>262</v>
      </c>
      <c r="L44" s="1" t="s">
        <v>374</v>
      </c>
      <c r="M44" s="1" t="s">
        <v>353</v>
      </c>
      <c r="N44" s="1" t="s">
        <v>353</v>
      </c>
      <c r="O44" s="3">
        <v>43455</v>
      </c>
      <c r="P44" s="1">
        <v>3.2</v>
      </c>
      <c r="Q44" s="1" t="s">
        <v>423</v>
      </c>
      <c r="R44" s="1" t="s">
        <v>376</v>
      </c>
      <c r="S44" s="1" t="s">
        <v>266</v>
      </c>
      <c r="T44" s="1" t="s">
        <v>266</v>
      </c>
      <c r="U44" s="1" t="s">
        <v>266</v>
      </c>
      <c r="V44" s="1" t="s">
        <v>266</v>
      </c>
      <c r="W44" s="1" t="s">
        <v>266</v>
      </c>
      <c r="X44" s="1" t="s">
        <v>266</v>
      </c>
      <c r="Y44" s="1" t="s">
        <v>266</v>
      </c>
      <c r="Z44" s="1" t="s">
        <v>266</v>
      </c>
      <c r="AA44" s="1" t="s">
        <v>266</v>
      </c>
      <c r="AB44" s="1" t="s">
        <v>266</v>
      </c>
      <c r="AC44" s="1" t="s">
        <v>266</v>
      </c>
      <c r="AD44" s="1" t="s">
        <v>265</v>
      </c>
      <c r="AE44" s="1" t="s">
        <v>424</v>
      </c>
      <c r="AH44" s="1" t="s">
        <v>266</v>
      </c>
      <c r="AI44" s="1" t="s">
        <v>266</v>
      </c>
      <c r="AJ44" s="1" t="s">
        <v>266</v>
      </c>
      <c r="AK44" s="1" t="s">
        <v>266</v>
      </c>
      <c r="AL44" s="1" t="s">
        <v>266</v>
      </c>
      <c r="AM44" s="1" t="s">
        <v>266</v>
      </c>
      <c r="AN44" s="1" t="s">
        <v>266</v>
      </c>
      <c r="AO44" s="1" t="s">
        <v>266</v>
      </c>
      <c r="AP44" s="1" t="s">
        <v>266</v>
      </c>
      <c r="AQ44" s="1" t="s">
        <v>266</v>
      </c>
      <c r="AR44" s="1" t="s">
        <v>266</v>
      </c>
      <c r="AS44" s="1" t="s">
        <v>266</v>
      </c>
      <c r="AT44" s="1" t="s">
        <v>266</v>
      </c>
      <c r="AU44" s="1" t="s">
        <v>266</v>
      </c>
      <c r="AV44" s="1" t="s">
        <v>266</v>
      </c>
      <c r="AX44" s="1" t="s">
        <v>404</v>
      </c>
      <c r="AY44" s="1">
        <v>68</v>
      </c>
      <c r="AZ44" s="1">
        <v>96</v>
      </c>
      <c r="BA44" s="1">
        <v>172.72</v>
      </c>
      <c r="BB44" s="1">
        <v>78.925072380000003</v>
      </c>
      <c r="BC44" s="1">
        <v>26.5</v>
      </c>
      <c r="BE44" s="1">
        <v>16</v>
      </c>
      <c r="BF44" s="1">
        <v>11</v>
      </c>
      <c r="BG44" s="1">
        <v>33</v>
      </c>
      <c r="BI44" s="1">
        <v>10.6999999999999</v>
      </c>
      <c r="BJ44" s="1">
        <v>16.766666666666602</v>
      </c>
      <c r="BK44" s="1">
        <v>15.7</v>
      </c>
      <c r="BL44" s="1">
        <v>12.2666666666666</v>
      </c>
      <c r="BM44" s="1">
        <v>34.933333333333302</v>
      </c>
      <c r="BN44" s="1">
        <v>35.266666666666602</v>
      </c>
      <c r="BO44" s="1">
        <v>20.7</v>
      </c>
      <c r="BP44" s="1">
        <v>20.533333333333299</v>
      </c>
      <c r="BQ44" s="1">
        <v>101.666666666666</v>
      </c>
      <c r="BR44" s="1">
        <v>83.3333333333333</v>
      </c>
      <c r="BV44" s="1">
        <v>1</v>
      </c>
      <c r="BW44" s="1">
        <v>55</v>
      </c>
      <c r="BX44" s="1">
        <v>108</v>
      </c>
      <c r="BY44" s="1">
        <v>78</v>
      </c>
      <c r="BZ44" s="1">
        <v>170</v>
      </c>
      <c r="DS44" s="1" t="s">
        <v>379</v>
      </c>
      <c r="DT44" s="1" t="s">
        <v>379</v>
      </c>
      <c r="DU44" s="1" t="s">
        <v>380</v>
      </c>
      <c r="DV44" s="1" t="s">
        <v>379</v>
      </c>
      <c r="DW44" s="1" t="s">
        <v>379</v>
      </c>
      <c r="DX44" s="1" t="s">
        <v>379</v>
      </c>
      <c r="DY44" s="1" t="s">
        <v>379</v>
      </c>
      <c r="DZ44" s="1" t="s">
        <v>379</v>
      </c>
      <c r="EA44" s="1" t="s">
        <v>379</v>
      </c>
      <c r="EB44" s="1" t="s">
        <v>380</v>
      </c>
      <c r="EC44" s="1" t="s">
        <v>380</v>
      </c>
      <c r="ED44" s="1" t="s">
        <v>380</v>
      </c>
      <c r="EE44" s="1" t="s">
        <v>380</v>
      </c>
      <c r="EF44" s="1">
        <v>43</v>
      </c>
      <c r="EG44" s="1">
        <f>43-6</f>
        <v>37</v>
      </c>
      <c r="EH44" s="1" t="s">
        <v>380</v>
      </c>
      <c r="EI44" s="1" t="s">
        <v>370</v>
      </c>
      <c r="EJ44" s="1" t="s">
        <v>370</v>
      </c>
      <c r="EK44" s="1" t="s">
        <v>380</v>
      </c>
      <c r="EL44" s="1" t="s">
        <v>379</v>
      </c>
      <c r="EM44" s="1" t="s">
        <v>380</v>
      </c>
      <c r="EN44" s="1" t="s">
        <v>358</v>
      </c>
      <c r="EO44" s="1" t="s">
        <v>380</v>
      </c>
      <c r="EP44" s="1">
        <v>25</v>
      </c>
      <c r="EQ44" s="1" t="s">
        <v>380</v>
      </c>
      <c r="ER44" s="1" t="s">
        <v>380</v>
      </c>
      <c r="ES44" s="1" t="s">
        <v>379</v>
      </c>
      <c r="ET44" s="1" t="s">
        <v>380</v>
      </c>
      <c r="EU44" s="1" t="s">
        <v>380</v>
      </c>
      <c r="EV44" s="1" t="s">
        <v>380</v>
      </c>
      <c r="EW44" s="1" t="s">
        <v>380</v>
      </c>
      <c r="EX44" s="1" t="s">
        <v>379</v>
      </c>
      <c r="EY44" s="1">
        <v>22</v>
      </c>
      <c r="EZ44" s="1" t="s">
        <v>358</v>
      </c>
      <c r="FA44" s="1" t="s">
        <v>358</v>
      </c>
      <c r="FB44" s="1" t="s">
        <v>379</v>
      </c>
      <c r="FC44" s="1" t="s">
        <v>358</v>
      </c>
      <c r="FD44" s="1" t="s">
        <v>358</v>
      </c>
      <c r="FE44" s="1" t="s">
        <v>370</v>
      </c>
      <c r="FF44" s="1" t="s">
        <v>379</v>
      </c>
      <c r="FG44" s="1" t="s">
        <v>380</v>
      </c>
      <c r="FH44" s="1">
        <v>29</v>
      </c>
      <c r="FI44" s="1" t="s">
        <v>379</v>
      </c>
      <c r="FJ44" s="1" t="s">
        <v>379</v>
      </c>
      <c r="FK44" s="1" t="s">
        <v>359</v>
      </c>
      <c r="FL44" s="1" t="s">
        <v>379</v>
      </c>
      <c r="FM44" s="1" t="s">
        <v>379</v>
      </c>
      <c r="FN44" s="1" t="s">
        <v>380</v>
      </c>
      <c r="FO44" s="1" t="s">
        <v>380</v>
      </c>
      <c r="FP44" s="1" t="s">
        <v>370</v>
      </c>
      <c r="FQ44" s="1" t="s">
        <v>370</v>
      </c>
      <c r="FR44" s="1" t="s">
        <v>359</v>
      </c>
      <c r="FS44" s="1">
        <v>28</v>
      </c>
      <c r="FT44" s="1" t="s">
        <v>360</v>
      </c>
      <c r="FU44" s="1" t="s">
        <v>360</v>
      </c>
      <c r="FV44" s="1" t="s">
        <v>360</v>
      </c>
      <c r="FW44" s="1" t="s">
        <v>360</v>
      </c>
      <c r="FX44" s="1" t="s">
        <v>360</v>
      </c>
      <c r="FY44" s="1" t="s">
        <v>360</v>
      </c>
      <c r="FZ44" s="1" t="s">
        <v>360</v>
      </c>
      <c r="GA44" s="1" t="s">
        <v>360</v>
      </c>
      <c r="GB44" s="1" t="s">
        <v>360</v>
      </c>
      <c r="GC44" s="1" t="s">
        <v>361</v>
      </c>
      <c r="GD44" s="1" t="s">
        <v>361</v>
      </c>
      <c r="GE44" s="1">
        <v>55</v>
      </c>
      <c r="GF44" s="1" t="s">
        <v>360</v>
      </c>
      <c r="GG44" s="1" t="s">
        <v>360</v>
      </c>
      <c r="GH44" s="1" t="s">
        <v>360</v>
      </c>
      <c r="GI44" s="1" t="s">
        <v>360</v>
      </c>
      <c r="GJ44" s="1" t="s">
        <v>360</v>
      </c>
      <c r="GK44" s="1" t="s">
        <v>360</v>
      </c>
      <c r="GL44" s="1" t="s">
        <v>360</v>
      </c>
      <c r="GM44" s="1" t="s">
        <v>360</v>
      </c>
      <c r="GN44" s="1" t="s">
        <v>360</v>
      </c>
      <c r="GO44" s="1" t="s">
        <v>363</v>
      </c>
      <c r="GP44" s="1" t="s">
        <v>371</v>
      </c>
      <c r="GQ44" s="1">
        <v>50</v>
      </c>
      <c r="GR44" s="1" t="s">
        <v>372</v>
      </c>
      <c r="GS44" s="1" t="s">
        <v>361</v>
      </c>
      <c r="GT44" s="1" t="s">
        <v>361</v>
      </c>
      <c r="GU44" s="1" t="s">
        <v>361</v>
      </c>
      <c r="GV44" s="1" t="s">
        <v>361</v>
      </c>
      <c r="GW44" s="1" t="s">
        <v>361</v>
      </c>
      <c r="GX44" s="1" t="s">
        <v>381</v>
      </c>
      <c r="GY44" s="1" t="s">
        <v>388</v>
      </c>
      <c r="GZ44" s="1" t="s">
        <v>360</v>
      </c>
      <c r="HA44" s="1" t="s">
        <v>366</v>
      </c>
      <c r="HB44" s="1" t="s">
        <v>360</v>
      </c>
      <c r="HC44" s="1">
        <v>47</v>
      </c>
      <c r="HD44" s="1" t="s">
        <v>360</v>
      </c>
      <c r="HE44" s="1" t="s">
        <v>360</v>
      </c>
      <c r="HF44" s="1" t="s">
        <v>360</v>
      </c>
      <c r="HG44" s="1" t="s">
        <v>360</v>
      </c>
      <c r="HH44" s="1" t="s">
        <v>360</v>
      </c>
      <c r="HI44" s="1" t="s">
        <v>360</v>
      </c>
      <c r="HJ44" s="1" t="s">
        <v>360</v>
      </c>
      <c r="HK44" s="1" t="s">
        <v>372</v>
      </c>
      <c r="HL44" s="1" t="s">
        <v>360</v>
      </c>
      <c r="HM44" s="1" t="s">
        <v>360</v>
      </c>
      <c r="HN44" s="1">
        <v>49</v>
      </c>
      <c r="HY44" s="1">
        <v>7</v>
      </c>
      <c r="HZ44" s="1">
        <v>0</v>
      </c>
      <c r="IE44" s="1" t="s">
        <v>367</v>
      </c>
      <c r="IF44" s="1">
        <v>15</v>
      </c>
      <c r="IG44" s="1">
        <v>60</v>
      </c>
      <c r="IH44" s="1">
        <v>85</v>
      </c>
      <c r="II44" s="1">
        <v>10</v>
      </c>
      <c r="IJ44" s="1">
        <v>90</v>
      </c>
      <c r="IK44" s="1">
        <v>11</v>
      </c>
      <c r="IL44" s="1">
        <v>88</v>
      </c>
      <c r="IM44" s="1">
        <v>11</v>
      </c>
      <c r="IN44" s="1">
        <v>86</v>
      </c>
      <c r="IO44" s="1">
        <v>12</v>
      </c>
      <c r="IP44" s="1">
        <v>86</v>
      </c>
      <c r="IQ44" s="1">
        <v>12</v>
      </c>
      <c r="IR44" s="1">
        <v>88</v>
      </c>
      <c r="IS44" s="1">
        <v>12</v>
      </c>
      <c r="IT44" s="1">
        <v>74</v>
      </c>
      <c r="IU44" s="1">
        <v>97</v>
      </c>
      <c r="IV44" s="1">
        <v>6</v>
      </c>
    </row>
    <row r="45" spans="1:260" x14ac:dyDescent="0.2">
      <c r="A45" s="1">
        <v>17</v>
      </c>
      <c r="B45" s="1" t="s">
        <v>288</v>
      </c>
      <c r="C45" s="1" t="s">
        <v>373</v>
      </c>
      <c r="D45" s="1" t="s">
        <v>352</v>
      </c>
      <c r="S45" s="1" t="s">
        <v>266</v>
      </c>
      <c r="T45" s="1" t="s">
        <v>266</v>
      </c>
      <c r="U45" s="1" t="s">
        <v>266</v>
      </c>
      <c r="V45" s="1" t="s">
        <v>266</v>
      </c>
      <c r="W45" s="1" t="s">
        <v>266</v>
      </c>
      <c r="X45" s="1" t="s">
        <v>266</v>
      </c>
      <c r="Y45" s="1" t="s">
        <v>266</v>
      </c>
      <c r="Z45" s="1" t="s">
        <v>266</v>
      </c>
      <c r="AA45" s="1" t="s">
        <v>266</v>
      </c>
      <c r="AB45" s="1" t="s">
        <v>266</v>
      </c>
      <c r="AC45" s="1" t="s">
        <v>266</v>
      </c>
      <c r="AD45" s="1" t="s">
        <v>266</v>
      </c>
      <c r="AH45" s="1" t="s">
        <v>266</v>
      </c>
      <c r="AI45" s="1" t="s">
        <v>266</v>
      </c>
      <c r="AJ45" s="1" t="s">
        <v>266</v>
      </c>
      <c r="AK45" s="1" t="s">
        <v>266</v>
      </c>
      <c r="AL45" s="1" t="s">
        <v>266</v>
      </c>
      <c r="AM45" s="1" t="s">
        <v>266</v>
      </c>
      <c r="AN45" s="1" t="s">
        <v>266</v>
      </c>
      <c r="AO45" s="1" t="s">
        <v>266</v>
      </c>
      <c r="AP45" s="1" t="s">
        <v>266</v>
      </c>
      <c r="AQ45" s="1" t="s">
        <v>266</v>
      </c>
      <c r="AR45" s="1" t="s">
        <v>266</v>
      </c>
      <c r="AS45" s="1" t="s">
        <v>266</v>
      </c>
      <c r="AT45" s="1" t="s">
        <v>266</v>
      </c>
      <c r="AU45" s="1" t="s">
        <v>266</v>
      </c>
      <c r="AV45" s="1" t="s">
        <v>266</v>
      </c>
      <c r="AX45" s="1" t="s">
        <v>270</v>
      </c>
      <c r="AY45" s="1">
        <v>85</v>
      </c>
      <c r="AZ45" s="1">
        <v>98</v>
      </c>
      <c r="BA45" s="1">
        <v>0</v>
      </c>
      <c r="BB45" s="1">
        <v>0</v>
      </c>
      <c r="BE45" s="1">
        <v>45</v>
      </c>
      <c r="BF45" s="1">
        <v>44</v>
      </c>
      <c r="BG45" s="1">
        <v>38</v>
      </c>
      <c r="BI45" s="1">
        <v>18.8666666666666</v>
      </c>
      <c r="BJ45" s="1">
        <v>11.533333333333299</v>
      </c>
      <c r="BK45" s="1">
        <v>13.066666666666601</v>
      </c>
      <c r="BL45" s="1">
        <v>13.6</v>
      </c>
      <c r="BM45" s="1">
        <v>20.266666666666602</v>
      </c>
      <c r="BN45" s="1">
        <v>15.1999999999999</v>
      </c>
      <c r="BO45" s="1">
        <v>12.1</v>
      </c>
      <c r="BP45" s="1">
        <v>13.8666666666666</v>
      </c>
      <c r="BQ45" s="1">
        <v>4</v>
      </c>
      <c r="BR45" s="1">
        <v>3.6666666666666599</v>
      </c>
      <c r="BV45" s="1">
        <v>1</v>
      </c>
      <c r="BW45" s="1">
        <v>20</v>
      </c>
      <c r="BX45" s="1">
        <v>27</v>
      </c>
      <c r="BY45" s="1">
        <v>19</v>
      </c>
      <c r="BZ45" s="1">
        <v>110</v>
      </c>
      <c r="DS45" s="1" t="s">
        <v>379</v>
      </c>
      <c r="DT45" s="1" t="s">
        <v>379</v>
      </c>
      <c r="DU45" s="1" t="s">
        <v>379</v>
      </c>
      <c r="DV45" s="1" t="s">
        <v>380</v>
      </c>
      <c r="DW45" s="1" t="s">
        <v>379</v>
      </c>
      <c r="DX45" s="1" t="s">
        <v>379</v>
      </c>
      <c r="DY45" s="1" t="s">
        <v>380</v>
      </c>
      <c r="DZ45" s="1" t="s">
        <v>379</v>
      </c>
      <c r="EA45" s="1" t="s">
        <v>380</v>
      </c>
      <c r="EB45" s="1" t="s">
        <v>379</v>
      </c>
      <c r="EC45" s="1" t="s">
        <v>379</v>
      </c>
      <c r="ED45" s="1" t="s">
        <v>380</v>
      </c>
      <c r="EE45" s="1" t="s">
        <v>379</v>
      </c>
      <c r="EF45" s="1">
        <v>44</v>
      </c>
      <c r="EG45" s="1">
        <f>44-7</f>
        <v>37</v>
      </c>
      <c r="EH45" s="1" t="s">
        <v>379</v>
      </c>
      <c r="EI45" s="1" t="s">
        <v>380</v>
      </c>
      <c r="EJ45" s="1" t="s">
        <v>379</v>
      </c>
      <c r="EK45" s="1" t="s">
        <v>379</v>
      </c>
      <c r="EL45" s="1" t="s">
        <v>379</v>
      </c>
      <c r="EM45" s="1" t="s">
        <v>379</v>
      </c>
      <c r="EN45" s="1" t="s">
        <v>379</v>
      </c>
      <c r="EO45" s="1" t="s">
        <v>379</v>
      </c>
      <c r="EP45" s="1">
        <v>31</v>
      </c>
      <c r="EQ45" s="1" t="s">
        <v>380</v>
      </c>
      <c r="ER45" s="1" t="s">
        <v>380</v>
      </c>
      <c r="ES45" s="1" t="s">
        <v>380</v>
      </c>
      <c r="ET45" s="1" t="s">
        <v>359</v>
      </c>
      <c r="EU45" s="1" t="s">
        <v>359</v>
      </c>
      <c r="EV45" s="1" t="s">
        <v>359</v>
      </c>
      <c r="EW45" s="1" t="s">
        <v>370</v>
      </c>
      <c r="EX45" s="1" t="s">
        <v>380</v>
      </c>
      <c r="EY45" s="1">
        <v>31</v>
      </c>
      <c r="EZ45" s="1" t="s">
        <v>379</v>
      </c>
      <c r="FA45" s="1" t="s">
        <v>380</v>
      </c>
      <c r="FB45" s="1" t="s">
        <v>370</v>
      </c>
      <c r="FC45" s="1" t="s">
        <v>359</v>
      </c>
      <c r="FD45" s="1" t="s">
        <v>380</v>
      </c>
      <c r="FE45" s="1" t="s">
        <v>379</v>
      </c>
      <c r="FF45" s="1" t="s">
        <v>379</v>
      </c>
      <c r="FG45" s="1" t="s">
        <v>379</v>
      </c>
      <c r="FH45" s="1">
        <v>19</v>
      </c>
      <c r="FI45" s="1" t="s">
        <v>359</v>
      </c>
      <c r="FJ45" s="1" t="s">
        <v>359</v>
      </c>
      <c r="FK45" s="1" t="s">
        <v>370</v>
      </c>
      <c r="FL45" s="1" t="s">
        <v>359</v>
      </c>
      <c r="FM45" s="1" t="s">
        <v>359</v>
      </c>
      <c r="FN45" s="1" t="s">
        <v>359</v>
      </c>
      <c r="FO45" s="1" t="s">
        <v>380</v>
      </c>
      <c r="FP45" s="1" t="s">
        <v>380</v>
      </c>
      <c r="FQ45" s="1" t="s">
        <v>380</v>
      </c>
      <c r="FR45" s="1" t="s">
        <v>359</v>
      </c>
      <c r="FS45" s="1">
        <v>17</v>
      </c>
      <c r="FT45" s="1" t="s">
        <v>362</v>
      </c>
      <c r="FU45" s="1" t="s">
        <v>372</v>
      </c>
      <c r="FV45" s="1" t="s">
        <v>362</v>
      </c>
      <c r="FW45" s="1" t="s">
        <v>372</v>
      </c>
      <c r="FX45" s="1" t="s">
        <v>372</v>
      </c>
      <c r="FY45" s="1" t="s">
        <v>365</v>
      </c>
      <c r="FZ45" s="1" t="s">
        <v>362</v>
      </c>
      <c r="GA45" s="1" t="s">
        <v>360</v>
      </c>
      <c r="GB45" s="1" t="s">
        <v>362</v>
      </c>
      <c r="GC45" s="1" t="s">
        <v>381</v>
      </c>
      <c r="GD45" s="1" t="s">
        <v>363</v>
      </c>
      <c r="GE45" s="1">
        <v>26</v>
      </c>
      <c r="GF45" s="1" t="s">
        <v>366</v>
      </c>
      <c r="GG45" s="1" t="s">
        <v>365</v>
      </c>
      <c r="GH45" s="1" t="s">
        <v>372</v>
      </c>
      <c r="GI45" s="1" t="s">
        <v>372</v>
      </c>
      <c r="GJ45" s="1" t="s">
        <v>362</v>
      </c>
      <c r="GK45" s="1" t="s">
        <v>362</v>
      </c>
      <c r="GL45" s="1" t="s">
        <v>362</v>
      </c>
      <c r="GM45" s="1" t="s">
        <v>362</v>
      </c>
      <c r="GN45" s="1" t="s">
        <v>362</v>
      </c>
      <c r="GO45" s="1" t="s">
        <v>363</v>
      </c>
      <c r="GP45" s="1" t="s">
        <v>428</v>
      </c>
      <c r="GQ45" s="1">
        <v>21</v>
      </c>
      <c r="HO45" s="1" t="s">
        <v>372</v>
      </c>
      <c r="HP45" s="1" t="s">
        <v>365</v>
      </c>
      <c r="HQ45" s="1" t="s">
        <v>372</v>
      </c>
      <c r="HR45" s="1" t="s">
        <v>372</v>
      </c>
      <c r="HS45" s="1" t="s">
        <v>372</v>
      </c>
      <c r="HT45" s="1" t="s">
        <v>362</v>
      </c>
      <c r="HU45" s="1" t="s">
        <v>360</v>
      </c>
      <c r="HV45" s="1" t="s">
        <v>360</v>
      </c>
      <c r="HW45" s="1" t="s">
        <v>360</v>
      </c>
      <c r="HX45" s="1">
        <v>34</v>
      </c>
      <c r="HY45" s="1">
        <v>7</v>
      </c>
      <c r="HZ45" s="1">
        <v>0</v>
      </c>
      <c r="IE45" s="1" t="s">
        <v>382</v>
      </c>
      <c r="IG45" s="1">
        <v>40</v>
      </c>
      <c r="II45" s="1">
        <v>11</v>
      </c>
      <c r="IK45" s="1">
        <v>12</v>
      </c>
      <c r="IM45" s="1">
        <v>13</v>
      </c>
      <c r="IO45" s="1">
        <v>13</v>
      </c>
      <c r="IQ45" s="1">
        <v>13</v>
      </c>
      <c r="IS45" s="1">
        <v>15</v>
      </c>
      <c r="IT45" s="1">
        <v>116</v>
      </c>
      <c r="IU45" s="1">
        <v>92</v>
      </c>
      <c r="IV45" s="1">
        <v>12</v>
      </c>
    </row>
    <row r="46" spans="1:260" x14ac:dyDescent="0.2">
      <c r="A46" s="1">
        <v>17</v>
      </c>
      <c r="B46" s="1" t="s">
        <v>299</v>
      </c>
      <c r="C46" s="1" t="s">
        <v>373</v>
      </c>
      <c r="D46" s="1" t="s">
        <v>352</v>
      </c>
      <c r="S46" s="1" t="s">
        <v>266</v>
      </c>
      <c r="T46" s="1" t="s">
        <v>266</v>
      </c>
      <c r="U46" s="1" t="s">
        <v>266</v>
      </c>
      <c r="V46" s="1" t="s">
        <v>266</v>
      </c>
      <c r="W46" s="1" t="s">
        <v>266</v>
      </c>
      <c r="X46" s="1" t="s">
        <v>266</v>
      </c>
      <c r="Y46" s="1" t="s">
        <v>266</v>
      </c>
      <c r="Z46" s="1" t="s">
        <v>266</v>
      </c>
      <c r="AA46" s="1" t="s">
        <v>266</v>
      </c>
      <c r="AB46" s="1" t="s">
        <v>266</v>
      </c>
      <c r="AC46" s="1" t="s">
        <v>266</v>
      </c>
      <c r="AD46" s="1" t="s">
        <v>266</v>
      </c>
      <c r="AH46" s="1" t="s">
        <v>266</v>
      </c>
      <c r="AI46" s="1" t="s">
        <v>266</v>
      </c>
      <c r="AJ46" s="1" t="s">
        <v>266</v>
      </c>
      <c r="AK46" s="1" t="s">
        <v>266</v>
      </c>
      <c r="AL46" s="1" t="s">
        <v>266</v>
      </c>
      <c r="AM46" s="1" t="s">
        <v>266</v>
      </c>
      <c r="AN46" s="1" t="s">
        <v>266</v>
      </c>
      <c r="AO46" s="1" t="s">
        <v>266</v>
      </c>
      <c r="AP46" s="1" t="s">
        <v>266</v>
      </c>
      <c r="AQ46" s="1" t="s">
        <v>266</v>
      </c>
      <c r="AR46" s="1" t="s">
        <v>266</v>
      </c>
      <c r="AS46" s="1" t="s">
        <v>266</v>
      </c>
      <c r="AT46" s="1" t="s">
        <v>266</v>
      </c>
      <c r="AU46" s="1" t="s">
        <v>266</v>
      </c>
      <c r="AV46" s="1" t="s">
        <v>266</v>
      </c>
      <c r="AX46" s="1" t="s">
        <v>312</v>
      </c>
      <c r="AY46" s="1">
        <v>66</v>
      </c>
      <c r="AZ46" s="1">
        <v>92</v>
      </c>
      <c r="BA46" s="1">
        <v>0</v>
      </c>
      <c r="BB46" s="1">
        <v>0</v>
      </c>
      <c r="BE46" s="1">
        <v>40</v>
      </c>
      <c r="BF46" s="1">
        <v>44</v>
      </c>
      <c r="BG46" s="1">
        <v>37</v>
      </c>
      <c r="BI46" s="1">
        <v>20.6666666666666</v>
      </c>
      <c r="BJ46" s="1">
        <v>7.4666666666666597</v>
      </c>
      <c r="BK46" s="1">
        <v>14.966666666666599</v>
      </c>
      <c r="BL46" s="1">
        <v>14.133333333333301</v>
      </c>
      <c r="BM46" s="1">
        <v>23.599999999999898</v>
      </c>
      <c r="BN46" s="1">
        <v>18.033333333333299</v>
      </c>
      <c r="BO46" s="1">
        <v>13.733333333333301</v>
      </c>
      <c r="BP46" s="1">
        <v>16.3333333333333</v>
      </c>
      <c r="BQ46" s="1">
        <v>9.6666666666666607</v>
      </c>
      <c r="BR46" s="1">
        <v>9</v>
      </c>
      <c r="BV46" s="1">
        <v>1</v>
      </c>
      <c r="BW46" s="1">
        <v>20</v>
      </c>
      <c r="BX46" s="1">
        <v>29</v>
      </c>
      <c r="BY46" s="1">
        <v>19</v>
      </c>
      <c r="BZ46" s="1">
        <v>110</v>
      </c>
      <c r="DS46" s="1" t="s">
        <v>379</v>
      </c>
      <c r="DT46" s="1" t="s">
        <v>358</v>
      </c>
      <c r="DU46" s="1" t="s">
        <v>358</v>
      </c>
      <c r="DV46" s="1" t="s">
        <v>358</v>
      </c>
      <c r="DW46" s="1" t="s">
        <v>358</v>
      </c>
      <c r="DX46" s="1" t="s">
        <v>358</v>
      </c>
      <c r="DY46" s="1" t="s">
        <v>379</v>
      </c>
      <c r="DZ46" s="1" t="s">
        <v>358</v>
      </c>
      <c r="EA46" s="1" t="s">
        <v>379</v>
      </c>
      <c r="EB46" s="1" t="s">
        <v>379</v>
      </c>
      <c r="EC46" s="1" t="s">
        <v>358</v>
      </c>
      <c r="ED46" s="1" t="s">
        <v>379</v>
      </c>
      <c r="EE46" s="1" t="s">
        <v>379</v>
      </c>
      <c r="EF46" s="1">
        <v>54</v>
      </c>
      <c r="EG46" s="1">
        <f>54-8</f>
        <v>46</v>
      </c>
      <c r="EH46" s="1" t="s">
        <v>379</v>
      </c>
      <c r="EI46" s="1" t="s">
        <v>379</v>
      </c>
      <c r="EJ46" s="1" t="s">
        <v>379</v>
      </c>
      <c r="EK46" s="1" t="s">
        <v>358</v>
      </c>
      <c r="EL46" s="1" t="s">
        <v>358</v>
      </c>
      <c r="EM46" s="1" t="s">
        <v>379</v>
      </c>
      <c r="EN46" s="1" t="s">
        <v>358</v>
      </c>
      <c r="EO46" s="1" t="s">
        <v>358</v>
      </c>
      <c r="EP46" s="1">
        <v>36</v>
      </c>
      <c r="EQ46" s="1" t="s">
        <v>379</v>
      </c>
      <c r="ER46" s="1" t="s">
        <v>380</v>
      </c>
      <c r="ES46" s="1" t="s">
        <v>379</v>
      </c>
      <c r="ET46" s="1" t="s">
        <v>359</v>
      </c>
      <c r="EU46" s="1" t="s">
        <v>359</v>
      </c>
      <c r="EV46" s="1" t="s">
        <v>379</v>
      </c>
      <c r="EW46" s="1" t="s">
        <v>379</v>
      </c>
      <c r="EX46" s="1" t="s">
        <v>380</v>
      </c>
      <c r="EY46" s="1">
        <v>24</v>
      </c>
      <c r="EZ46" s="1" t="s">
        <v>379</v>
      </c>
      <c r="FA46" s="1" t="s">
        <v>380</v>
      </c>
      <c r="FB46" s="1" t="s">
        <v>379</v>
      </c>
      <c r="FC46" s="1" t="s">
        <v>359</v>
      </c>
      <c r="FD46" s="1" t="s">
        <v>380</v>
      </c>
      <c r="FE46" s="1" t="s">
        <v>379</v>
      </c>
      <c r="FF46" s="1" t="s">
        <v>358</v>
      </c>
      <c r="FG46" s="1" t="s">
        <v>380</v>
      </c>
      <c r="FH46" s="1">
        <v>21</v>
      </c>
      <c r="FI46" s="1" t="s">
        <v>380</v>
      </c>
      <c r="FJ46" s="1" t="s">
        <v>379</v>
      </c>
      <c r="FK46" s="1" t="s">
        <v>370</v>
      </c>
      <c r="FL46" s="1" t="s">
        <v>370</v>
      </c>
      <c r="FM46" s="1" t="s">
        <v>380</v>
      </c>
      <c r="FN46" s="1" t="s">
        <v>370</v>
      </c>
      <c r="FO46" s="1" t="s">
        <v>380</v>
      </c>
      <c r="FP46" s="1" t="s">
        <v>370</v>
      </c>
      <c r="FQ46" s="1" t="s">
        <v>370</v>
      </c>
      <c r="FR46" s="1" t="s">
        <v>370</v>
      </c>
      <c r="FS46" s="1">
        <v>25</v>
      </c>
      <c r="FT46" s="1" t="s">
        <v>372</v>
      </c>
      <c r="FU46" s="1" t="s">
        <v>360</v>
      </c>
      <c r="FV46" s="1" t="s">
        <v>362</v>
      </c>
      <c r="FW46" s="1" t="s">
        <v>360</v>
      </c>
      <c r="FX46" s="1" t="s">
        <v>372</v>
      </c>
      <c r="FY46" s="1" t="s">
        <v>372</v>
      </c>
      <c r="FZ46" s="1" t="s">
        <v>362</v>
      </c>
      <c r="GA46" s="1" t="s">
        <v>360</v>
      </c>
      <c r="GB46" s="1" t="s">
        <v>362</v>
      </c>
      <c r="GC46" s="1" t="s">
        <v>388</v>
      </c>
      <c r="GD46" s="1" t="s">
        <v>388</v>
      </c>
      <c r="GE46" s="1">
        <v>36</v>
      </c>
      <c r="GF46" s="1" t="s">
        <v>372</v>
      </c>
      <c r="GG46" s="1" t="s">
        <v>366</v>
      </c>
      <c r="GH46" s="1" t="s">
        <v>366</v>
      </c>
      <c r="GI46" s="1" t="s">
        <v>366</v>
      </c>
      <c r="GJ46" s="1" t="s">
        <v>365</v>
      </c>
      <c r="GK46" s="1" t="s">
        <v>365</v>
      </c>
      <c r="GL46" s="1" t="s">
        <v>365</v>
      </c>
      <c r="GM46" s="1" t="s">
        <v>362</v>
      </c>
      <c r="GN46" s="1" t="s">
        <v>365</v>
      </c>
      <c r="GO46" s="1" t="s">
        <v>363</v>
      </c>
      <c r="GP46" s="1" t="s">
        <v>428</v>
      </c>
      <c r="GQ46" s="1">
        <v>25</v>
      </c>
      <c r="HO46" s="1" t="s">
        <v>372</v>
      </c>
      <c r="HP46" s="1" t="s">
        <v>365</v>
      </c>
      <c r="HQ46" s="1" t="s">
        <v>366</v>
      </c>
      <c r="HR46" s="1" t="s">
        <v>360</v>
      </c>
      <c r="HS46" s="1" t="s">
        <v>360</v>
      </c>
      <c r="HT46" s="1" t="s">
        <v>362</v>
      </c>
      <c r="HU46" s="1" t="s">
        <v>372</v>
      </c>
      <c r="HV46" s="1" t="s">
        <v>360</v>
      </c>
      <c r="HW46" s="1" t="s">
        <v>372</v>
      </c>
      <c r="HX46" s="1">
        <v>33</v>
      </c>
      <c r="HY46" s="1">
        <v>7</v>
      </c>
      <c r="HZ46" s="1">
        <v>0</v>
      </c>
      <c r="IE46" s="1" t="s">
        <v>382</v>
      </c>
      <c r="IF46" s="1">
        <v>6</v>
      </c>
      <c r="IG46" s="1">
        <v>49</v>
      </c>
      <c r="II46" s="1">
        <v>11</v>
      </c>
      <c r="IK46" s="1">
        <v>13</v>
      </c>
      <c r="IM46" s="1">
        <v>14</v>
      </c>
      <c r="IO46" s="1">
        <v>15</v>
      </c>
      <c r="IQ46" s="1">
        <v>17</v>
      </c>
      <c r="IS46" s="1">
        <v>17</v>
      </c>
      <c r="IU46" s="1">
        <v>85</v>
      </c>
      <c r="IV46" s="1">
        <v>13</v>
      </c>
    </row>
    <row r="47" spans="1:260" x14ac:dyDescent="0.2">
      <c r="A47" s="1">
        <v>17</v>
      </c>
      <c r="B47" s="1" t="s">
        <v>258</v>
      </c>
      <c r="C47" s="1" t="s">
        <v>373</v>
      </c>
      <c r="D47" s="1" t="s">
        <v>352</v>
      </c>
      <c r="E47" s="1">
        <v>4</v>
      </c>
      <c r="F47" s="1">
        <v>68</v>
      </c>
      <c r="G47" s="1">
        <v>21.3</v>
      </c>
      <c r="H47" s="1">
        <v>64</v>
      </c>
      <c r="I47" s="1" t="s">
        <v>302</v>
      </c>
      <c r="J47" s="1" t="s">
        <v>261</v>
      </c>
      <c r="K47" s="1" t="s">
        <v>262</v>
      </c>
      <c r="L47" s="1" t="s">
        <v>336</v>
      </c>
      <c r="M47" s="1" t="s">
        <v>400</v>
      </c>
      <c r="N47" s="1" t="s">
        <v>400</v>
      </c>
      <c r="O47" s="3">
        <v>44261</v>
      </c>
      <c r="P47" s="1">
        <v>1</v>
      </c>
      <c r="Q47" s="1" t="s">
        <v>425</v>
      </c>
      <c r="R47" s="1" t="s">
        <v>355</v>
      </c>
      <c r="S47" s="1" t="s">
        <v>266</v>
      </c>
      <c r="T47" s="1" t="s">
        <v>266</v>
      </c>
      <c r="U47" s="1" t="s">
        <v>266</v>
      </c>
      <c r="V47" s="1" t="s">
        <v>266</v>
      </c>
      <c r="W47" s="1" t="s">
        <v>266</v>
      </c>
      <c r="X47" s="1" t="s">
        <v>266</v>
      </c>
      <c r="Y47" s="1" t="s">
        <v>266</v>
      </c>
      <c r="Z47" s="1" t="s">
        <v>266</v>
      </c>
      <c r="AA47" s="1" t="s">
        <v>266</v>
      </c>
      <c r="AB47" s="1" t="s">
        <v>266</v>
      </c>
      <c r="AC47" s="1" t="s">
        <v>266</v>
      </c>
      <c r="AD47" s="1" t="s">
        <v>265</v>
      </c>
      <c r="AE47" s="1" t="s">
        <v>426</v>
      </c>
      <c r="AF47" s="1" t="s">
        <v>427</v>
      </c>
      <c r="AH47" s="1" t="s">
        <v>266</v>
      </c>
      <c r="AI47" s="1" t="s">
        <v>266</v>
      </c>
      <c r="AJ47" s="1" t="s">
        <v>266</v>
      </c>
      <c r="AK47" s="1" t="s">
        <v>266</v>
      </c>
      <c r="AL47" s="1" t="s">
        <v>266</v>
      </c>
      <c r="AM47" s="1" t="s">
        <v>266</v>
      </c>
      <c r="AN47" s="1" t="s">
        <v>266</v>
      </c>
      <c r="AO47" s="1" t="s">
        <v>266</v>
      </c>
      <c r="AP47" s="1" t="s">
        <v>266</v>
      </c>
      <c r="AQ47" s="1" t="s">
        <v>266</v>
      </c>
      <c r="AR47" s="1" t="s">
        <v>266</v>
      </c>
      <c r="AS47" s="1" t="s">
        <v>266</v>
      </c>
      <c r="AT47" s="1" t="s">
        <v>266</v>
      </c>
      <c r="AU47" s="1" t="s">
        <v>266</v>
      </c>
      <c r="AV47" s="1" t="s">
        <v>266</v>
      </c>
      <c r="AX47" s="1" t="s">
        <v>270</v>
      </c>
      <c r="AY47" s="1">
        <v>86</v>
      </c>
      <c r="AZ47" s="1">
        <v>96</v>
      </c>
      <c r="BA47" s="1">
        <v>167.64</v>
      </c>
      <c r="BB47" s="1">
        <v>51.709530180000002</v>
      </c>
      <c r="BC47" s="1">
        <v>18.399999999999999</v>
      </c>
      <c r="BE47" s="1">
        <v>42</v>
      </c>
      <c r="BF47" s="1">
        <v>28</v>
      </c>
      <c r="BG47" s="1">
        <v>37</v>
      </c>
      <c r="BI47" s="1">
        <v>18.2</v>
      </c>
      <c r="BJ47" s="1">
        <v>10.1666666666666</v>
      </c>
      <c r="BK47" s="1">
        <v>11.9</v>
      </c>
      <c r="BL47" s="1">
        <v>6.7666666666666604</v>
      </c>
      <c r="BM47" s="1">
        <v>16.066666666666599</v>
      </c>
      <c r="BN47" s="1">
        <v>12.033333333333299</v>
      </c>
      <c r="BO47" s="1">
        <v>8.9</v>
      </c>
      <c r="BP47" s="1">
        <v>9.3333333333333304</v>
      </c>
      <c r="BQ47" s="1">
        <v>2</v>
      </c>
      <c r="BR47" s="1">
        <v>2</v>
      </c>
      <c r="BV47" s="1">
        <v>1</v>
      </c>
      <c r="BW47" s="1">
        <v>14.2</v>
      </c>
      <c r="BX47" s="1">
        <v>21</v>
      </c>
      <c r="BY47" s="1">
        <v>14.9</v>
      </c>
      <c r="BZ47" s="1">
        <v>105</v>
      </c>
      <c r="DS47" s="1" t="s">
        <v>379</v>
      </c>
      <c r="DT47" s="1" t="s">
        <v>379</v>
      </c>
      <c r="DU47" s="1" t="s">
        <v>380</v>
      </c>
      <c r="DV47" s="1" t="s">
        <v>358</v>
      </c>
      <c r="DW47" s="1" t="s">
        <v>358</v>
      </c>
      <c r="DX47" s="1" t="s">
        <v>379</v>
      </c>
      <c r="DY47" s="1" t="s">
        <v>379</v>
      </c>
      <c r="DZ47" s="1" t="s">
        <v>379</v>
      </c>
      <c r="EA47" s="1" t="s">
        <v>379</v>
      </c>
      <c r="EB47" s="1" t="s">
        <v>379</v>
      </c>
      <c r="EC47" s="1" t="s">
        <v>358</v>
      </c>
      <c r="ED47" s="1" t="s">
        <v>380</v>
      </c>
      <c r="EE47" s="1" t="s">
        <v>379</v>
      </c>
      <c r="EF47" s="1">
        <v>48</v>
      </c>
      <c r="EG47" s="1">
        <v>40</v>
      </c>
      <c r="EH47" s="1" t="s">
        <v>379</v>
      </c>
      <c r="EI47" s="1" t="s">
        <v>379</v>
      </c>
      <c r="EJ47" s="1" t="s">
        <v>379</v>
      </c>
      <c r="EK47" s="1" t="s">
        <v>379</v>
      </c>
      <c r="EL47" s="1" t="s">
        <v>358</v>
      </c>
      <c r="EM47" s="1" t="s">
        <v>358</v>
      </c>
      <c r="EN47" s="1" t="s">
        <v>379</v>
      </c>
      <c r="EO47" s="1" t="s">
        <v>358</v>
      </c>
      <c r="EP47" s="1">
        <v>35</v>
      </c>
      <c r="EQ47" s="1" t="s">
        <v>379</v>
      </c>
      <c r="ER47" s="1" t="s">
        <v>370</v>
      </c>
      <c r="ES47" s="1" t="s">
        <v>380</v>
      </c>
      <c r="ET47" s="1" t="s">
        <v>359</v>
      </c>
      <c r="EU47" s="1" t="s">
        <v>359</v>
      </c>
      <c r="EV47" s="1" t="s">
        <v>359</v>
      </c>
      <c r="EW47" s="1" t="s">
        <v>380</v>
      </c>
      <c r="EX47" s="1" t="s">
        <v>380</v>
      </c>
      <c r="EY47" s="1">
        <v>30</v>
      </c>
      <c r="EZ47" s="1" t="s">
        <v>380</v>
      </c>
      <c r="FA47" s="1" t="s">
        <v>380</v>
      </c>
      <c r="FB47" s="1" t="s">
        <v>379</v>
      </c>
      <c r="FC47" s="1" t="s">
        <v>359</v>
      </c>
      <c r="FD47" s="1" t="s">
        <v>380</v>
      </c>
      <c r="FE47" s="1" t="s">
        <v>379</v>
      </c>
      <c r="FF47" s="1" t="s">
        <v>358</v>
      </c>
      <c r="FG47" s="1" t="s">
        <v>370</v>
      </c>
      <c r="FH47" s="1">
        <v>21</v>
      </c>
      <c r="FI47" s="1" t="s">
        <v>380</v>
      </c>
      <c r="FJ47" s="1" t="s">
        <v>380</v>
      </c>
      <c r="FK47" s="1" t="s">
        <v>359</v>
      </c>
      <c r="FL47" s="1" t="s">
        <v>359</v>
      </c>
      <c r="FM47" s="1" t="s">
        <v>359</v>
      </c>
      <c r="FN47" s="1" t="s">
        <v>359</v>
      </c>
      <c r="FO47" s="1" t="s">
        <v>380</v>
      </c>
      <c r="FP47" s="1" t="s">
        <v>380</v>
      </c>
      <c r="FQ47" s="1" t="s">
        <v>380</v>
      </c>
      <c r="FR47" s="1" t="s">
        <v>370</v>
      </c>
      <c r="FS47" s="1">
        <v>21</v>
      </c>
      <c r="FT47" s="1" t="s">
        <v>385</v>
      </c>
      <c r="FU47" s="1" t="s">
        <v>360</v>
      </c>
      <c r="FV47" s="1" t="s">
        <v>362</v>
      </c>
      <c r="FW47" s="1" t="s">
        <v>360</v>
      </c>
      <c r="FX47" s="1" t="s">
        <v>372</v>
      </c>
      <c r="FY47" s="1" t="s">
        <v>365</v>
      </c>
      <c r="FZ47" s="1" t="s">
        <v>362</v>
      </c>
      <c r="GA47" s="1" t="s">
        <v>360</v>
      </c>
      <c r="GB47" s="1" t="s">
        <v>362</v>
      </c>
      <c r="GC47" s="1" t="s">
        <v>363</v>
      </c>
      <c r="GD47" s="1" t="s">
        <v>381</v>
      </c>
      <c r="GE47" s="1">
        <v>30</v>
      </c>
      <c r="GF47" s="1" t="s">
        <v>360</v>
      </c>
      <c r="GG47" s="1" t="s">
        <v>365</v>
      </c>
      <c r="GH47" s="1" t="s">
        <v>372</v>
      </c>
      <c r="GI47" s="1" t="s">
        <v>372</v>
      </c>
      <c r="GJ47" s="1" t="s">
        <v>365</v>
      </c>
      <c r="GK47" s="1" t="s">
        <v>362</v>
      </c>
      <c r="GL47" s="1" t="s">
        <v>365</v>
      </c>
      <c r="GM47" s="1" t="s">
        <v>362</v>
      </c>
      <c r="GN47" s="1" t="s">
        <v>362</v>
      </c>
      <c r="GO47" s="1" t="s">
        <v>363</v>
      </c>
      <c r="GP47" s="1" t="s">
        <v>428</v>
      </c>
      <c r="GQ47" s="1">
        <v>25</v>
      </c>
      <c r="HO47" s="1" t="s">
        <v>360</v>
      </c>
      <c r="HP47" s="1" t="s">
        <v>362</v>
      </c>
      <c r="HQ47" s="1" t="s">
        <v>372</v>
      </c>
      <c r="HR47" s="1" t="s">
        <v>366</v>
      </c>
      <c r="HS47" s="1" t="s">
        <v>360</v>
      </c>
      <c r="HT47" s="1" t="s">
        <v>362</v>
      </c>
      <c r="HU47" s="1" t="s">
        <v>360</v>
      </c>
      <c r="HV47" s="1" t="s">
        <v>360</v>
      </c>
      <c r="HW47" s="1" t="s">
        <v>360</v>
      </c>
      <c r="HX47" s="1">
        <v>34</v>
      </c>
      <c r="HY47" s="1">
        <v>9</v>
      </c>
      <c r="HZ47" s="1">
        <v>0</v>
      </c>
      <c r="IF47" s="1">
        <v>6</v>
      </c>
      <c r="IG47" s="1">
        <v>45</v>
      </c>
      <c r="IH47" s="1">
        <v>103</v>
      </c>
      <c r="II47" s="1">
        <v>13</v>
      </c>
      <c r="IJ47" s="1">
        <v>104</v>
      </c>
      <c r="IK47" s="1">
        <v>14</v>
      </c>
      <c r="IL47" s="1">
        <v>107</v>
      </c>
      <c r="IM47" s="1">
        <v>15</v>
      </c>
      <c r="IN47" s="1">
        <v>100</v>
      </c>
      <c r="IO47" s="1">
        <v>16</v>
      </c>
      <c r="IT47" s="1">
        <v>86</v>
      </c>
      <c r="IU47" s="1">
        <v>99</v>
      </c>
      <c r="IV47" s="1">
        <v>11</v>
      </c>
    </row>
    <row r="48" spans="1:260" x14ac:dyDescent="0.2">
      <c r="A48" s="1">
        <v>18</v>
      </c>
      <c r="B48" s="1" t="s">
        <v>288</v>
      </c>
      <c r="C48" s="1">
        <v>0</v>
      </c>
      <c r="D48" s="1" t="s">
        <v>259</v>
      </c>
      <c r="S48" s="1" t="s">
        <v>266</v>
      </c>
      <c r="T48" s="1" t="s">
        <v>266</v>
      </c>
      <c r="U48" s="1" t="s">
        <v>266</v>
      </c>
      <c r="V48" s="1" t="s">
        <v>266</v>
      </c>
      <c r="W48" s="1" t="s">
        <v>266</v>
      </c>
      <c r="X48" s="1" t="s">
        <v>266</v>
      </c>
      <c r="Y48" s="1" t="s">
        <v>266</v>
      </c>
      <c r="Z48" s="1" t="s">
        <v>266</v>
      </c>
      <c r="AA48" s="1" t="s">
        <v>266</v>
      </c>
      <c r="AB48" s="1" t="s">
        <v>266</v>
      </c>
      <c r="AC48" s="1" t="s">
        <v>266</v>
      </c>
      <c r="AD48" s="1" t="s">
        <v>266</v>
      </c>
      <c r="AH48" s="1" t="s">
        <v>266</v>
      </c>
      <c r="AI48" s="1" t="s">
        <v>266</v>
      </c>
      <c r="AJ48" s="1" t="s">
        <v>266</v>
      </c>
      <c r="AK48" s="1" t="s">
        <v>266</v>
      </c>
      <c r="AL48" s="1" t="s">
        <v>266</v>
      </c>
      <c r="AM48" s="1" t="s">
        <v>266</v>
      </c>
      <c r="AN48" s="1" t="s">
        <v>266</v>
      </c>
      <c r="AO48" s="1" t="s">
        <v>266</v>
      </c>
      <c r="AP48" s="1" t="s">
        <v>266</v>
      </c>
      <c r="AQ48" s="1" t="s">
        <v>266</v>
      </c>
      <c r="AR48" s="1" t="s">
        <v>266</v>
      </c>
      <c r="AS48" s="1" t="s">
        <v>266</v>
      </c>
      <c r="AT48" s="1" t="s">
        <v>266</v>
      </c>
      <c r="AU48" s="1" t="s">
        <v>266</v>
      </c>
      <c r="AV48" s="1" t="s">
        <v>266</v>
      </c>
      <c r="AX48" s="1" t="s">
        <v>312</v>
      </c>
      <c r="AY48" s="1">
        <v>83</v>
      </c>
      <c r="AZ48" s="1">
        <v>97</v>
      </c>
      <c r="BA48" s="1">
        <v>0</v>
      </c>
      <c r="BB48" s="1">
        <v>0</v>
      </c>
      <c r="BD48" s="1">
        <v>86.5</v>
      </c>
      <c r="BE48" s="1">
        <v>44</v>
      </c>
      <c r="BF48" s="1">
        <v>52</v>
      </c>
      <c r="BH48" s="1">
        <v>75</v>
      </c>
      <c r="BQ48" s="1">
        <v>105.666666666666</v>
      </c>
      <c r="BR48" s="1">
        <v>102</v>
      </c>
      <c r="BS48" s="1">
        <v>11.75</v>
      </c>
      <c r="BT48" s="1">
        <v>1.17570215545395</v>
      </c>
      <c r="BU48" s="1">
        <v>1.83861082737487</v>
      </c>
      <c r="BV48" s="1">
        <v>1</v>
      </c>
      <c r="BW48" s="1">
        <v>156</v>
      </c>
      <c r="BX48" s="1">
        <v>216</v>
      </c>
      <c r="BY48" s="1">
        <v>152</v>
      </c>
      <c r="BZ48" s="1">
        <v>221</v>
      </c>
      <c r="CA48" s="1" t="s">
        <v>291</v>
      </c>
      <c r="CB48" s="1" t="s">
        <v>307</v>
      </c>
      <c r="CC48" s="1" t="s">
        <v>274</v>
      </c>
      <c r="CD48" s="1" t="s">
        <v>274</v>
      </c>
      <c r="CE48" s="1" t="s">
        <v>275</v>
      </c>
      <c r="CF48" s="1" t="s">
        <v>274</v>
      </c>
      <c r="CG48" s="1" t="s">
        <v>275</v>
      </c>
      <c r="CH48" s="1" t="s">
        <v>274</v>
      </c>
      <c r="CI48" s="1" t="s">
        <v>274</v>
      </c>
      <c r="CJ48" s="1" t="s">
        <v>275</v>
      </c>
      <c r="CK48" s="1" t="s">
        <v>275</v>
      </c>
      <c r="CL48" s="1" t="s">
        <v>275</v>
      </c>
      <c r="CM48" s="1" t="s">
        <v>293</v>
      </c>
      <c r="CN48" s="1" t="s">
        <v>293</v>
      </c>
      <c r="CO48" s="1" t="s">
        <v>276</v>
      </c>
      <c r="CP48" s="1" t="s">
        <v>276</v>
      </c>
      <c r="CR48" s="1" t="s">
        <v>276</v>
      </c>
      <c r="CS48" s="1" t="s">
        <v>276</v>
      </c>
      <c r="CT48" s="1" t="s">
        <v>277</v>
      </c>
      <c r="CU48" s="1" t="s">
        <v>278</v>
      </c>
      <c r="CV48" s="1" t="s">
        <v>277</v>
      </c>
      <c r="CW48" s="1" t="s">
        <v>281</v>
      </c>
      <c r="CX48" s="1" t="s">
        <v>296</v>
      </c>
      <c r="CY48" s="1" t="s">
        <v>281</v>
      </c>
      <c r="CZ48" s="1" t="s">
        <v>280</v>
      </c>
      <c r="DA48" s="1" t="s">
        <v>281</v>
      </c>
      <c r="DB48" s="1" t="s">
        <v>296</v>
      </c>
      <c r="DC48" s="1" t="s">
        <v>282</v>
      </c>
      <c r="DD48" s="1" t="s">
        <v>280</v>
      </c>
      <c r="DE48" s="1" t="s">
        <v>282</v>
      </c>
      <c r="DF48" s="1" t="s">
        <v>283</v>
      </c>
      <c r="DG48" s="1" t="s">
        <v>284</v>
      </c>
      <c r="DH48" s="1" t="s">
        <v>310</v>
      </c>
      <c r="DI48" s="1" t="s">
        <v>285</v>
      </c>
      <c r="DJ48" s="1" t="s">
        <v>285</v>
      </c>
      <c r="DK48" s="1">
        <v>75</v>
      </c>
      <c r="DL48" s="1">
        <v>50</v>
      </c>
      <c r="DM48" s="1">
        <v>0</v>
      </c>
      <c r="DN48" s="1">
        <v>20</v>
      </c>
      <c r="DO48" s="1">
        <v>48</v>
      </c>
      <c r="DP48" s="1">
        <v>50</v>
      </c>
      <c r="DQ48" s="1">
        <v>45</v>
      </c>
      <c r="DR48" s="1">
        <v>60</v>
      </c>
      <c r="DY48" s="2">
        <v>1</v>
      </c>
      <c r="DZ48" s="2">
        <v>2</v>
      </c>
      <c r="EA48" s="2">
        <v>3</v>
      </c>
      <c r="EB48" s="2">
        <v>4</v>
      </c>
      <c r="EC48" s="2">
        <v>5</v>
      </c>
      <c r="HY48" s="1">
        <v>7</v>
      </c>
      <c r="HZ48" s="1">
        <v>522.70000000000005</v>
      </c>
      <c r="IA48" s="1">
        <v>104</v>
      </c>
      <c r="IB48" s="1" t="s">
        <v>341</v>
      </c>
      <c r="IC48" s="1">
        <v>98</v>
      </c>
      <c r="ID48" s="1">
        <v>13</v>
      </c>
    </row>
    <row r="49" spans="1:260" x14ac:dyDescent="0.2">
      <c r="A49" s="1">
        <v>18</v>
      </c>
      <c r="B49" s="1" t="s">
        <v>299</v>
      </c>
      <c r="C49" s="1">
        <v>0</v>
      </c>
      <c r="D49" s="1" t="s">
        <v>259</v>
      </c>
      <c r="S49" s="1" t="s">
        <v>266</v>
      </c>
      <c r="T49" s="1" t="s">
        <v>266</v>
      </c>
      <c r="U49" s="1" t="s">
        <v>266</v>
      </c>
      <c r="V49" s="1" t="s">
        <v>266</v>
      </c>
      <c r="W49" s="1" t="s">
        <v>266</v>
      </c>
      <c r="X49" s="1" t="s">
        <v>266</v>
      </c>
      <c r="Y49" s="1" t="s">
        <v>266</v>
      </c>
      <c r="Z49" s="1" t="s">
        <v>266</v>
      </c>
      <c r="AA49" s="1" t="s">
        <v>266</v>
      </c>
      <c r="AB49" s="1" t="s">
        <v>266</v>
      </c>
      <c r="AC49" s="1" t="s">
        <v>266</v>
      </c>
      <c r="AD49" s="1" t="s">
        <v>266</v>
      </c>
      <c r="AH49" s="1" t="s">
        <v>266</v>
      </c>
      <c r="AI49" s="1" t="s">
        <v>266</v>
      </c>
      <c r="AJ49" s="1" t="s">
        <v>266</v>
      </c>
      <c r="AK49" s="1" t="s">
        <v>266</v>
      </c>
      <c r="AL49" s="1" t="s">
        <v>266</v>
      </c>
      <c r="AM49" s="1" t="s">
        <v>266</v>
      </c>
      <c r="AN49" s="1" t="s">
        <v>266</v>
      </c>
      <c r="AO49" s="1" t="s">
        <v>266</v>
      </c>
      <c r="AP49" s="1" t="s">
        <v>266</v>
      </c>
      <c r="AQ49" s="1" t="s">
        <v>266</v>
      </c>
      <c r="AR49" s="1" t="s">
        <v>266</v>
      </c>
      <c r="AS49" s="1" t="s">
        <v>266</v>
      </c>
      <c r="AT49" s="1" t="s">
        <v>266</v>
      </c>
      <c r="AU49" s="1" t="s">
        <v>266</v>
      </c>
      <c r="AV49" s="1" t="s">
        <v>266</v>
      </c>
      <c r="AX49" s="1" t="s">
        <v>290</v>
      </c>
      <c r="BA49" s="1">
        <v>0</v>
      </c>
      <c r="BB49" s="1">
        <v>0</v>
      </c>
      <c r="BD49" s="1">
        <v>87.1</v>
      </c>
      <c r="BE49" s="1">
        <v>32</v>
      </c>
      <c r="BF49" s="1">
        <v>14</v>
      </c>
      <c r="BH49" s="1">
        <v>73</v>
      </c>
      <c r="BQ49" s="1">
        <v>108.333333333333</v>
      </c>
      <c r="BR49" s="1">
        <v>116.666666666666</v>
      </c>
      <c r="BS49" s="1">
        <v>9.5599999999999898</v>
      </c>
      <c r="BT49" s="1">
        <v>1.25786163522012</v>
      </c>
      <c r="BU49" s="1">
        <v>2.0066889632107001</v>
      </c>
      <c r="BV49" s="1">
        <v>1</v>
      </c>
      <c r="BW49" s="1">
        <v>162</v>
      </c>
      <c r="BX49" s="1">
        <v>237</v>
      </c>
      <c r="BY49" s="1">
        <v>168</v>
      </c>
      <c r="BZ49" s="1">
        <v>222</v>
      </c>
      <c r="CA49" s="1" t="s">
        <v>291</v>
      </c>
      <c r="CB49" s="1" t="s">
        <v>292</v>
      </c>
      <c r="CC49" s="1" t="s">
        <v>275</v>
      </c>
      <c r="CD49" s="1" t="s">
        <v>273</v>
      </c>
      <c r="CE49" s="1" t="s">
        <v>275</v>
      </c>
      <c r="CF49" s="1" t="s">
        <v>273</v>
      </c>
      <c r="CG49" s="1" t="s">
        <v>274</v>
      </c>
      <c r="CH49" s="1" t="s">
        <v>273</v>
      </c>
      <c r="CI49" s="1" t="s">
        <v>274</v>
      </c>
      <c r="CJ49" s="1" t="s">
        <v>275</v>
      </c>
      <c r="CK49" s="1" t="s">
        <v>275</v>
      </c>
      <c r="CL49" s="1" t="s">
        <v>275</v>
      </c>
      <c r="CM49" s="1" t="s">
        <v>293</v>
      </c>
      <c r="CN49" s="1" t="s">
        <v>276</v>
      </c>
      <c r="CO49" s="1" t="s">
        <v>276</v>
      </c>
      <c r="CP49" s="1" t="s">
        <v>293</v>
      </c>
      <c r="CQ49" s="1" t="s">
        <v>293</v>
      </c>
      <c r="CR49" s="1" t="s">
        <v>293</v>
      </c>
      <c r="CS49" s="1" t="s">
        <v>293</v>
      </c>
      <c r="CT49" s="1" t="s">
        <v>277</v>
      </c>
      <c r="CU49" s="1" t="s">
        <v>278</v>
      </c>
      <c r="CV49" s="1" t="s">
        <v>277</v>
      </c>
      <c r="CW49" s="1" t="s">
        <v>280</v>
      </c>
      <c r="CX49" s="1" t="s">
        <v>281</v>
      </c>
      <c r="CY49" s="1" t="s">
        <v>280</v>
      </c>
      <c r="CZ49" s="1" t="s">
        <v>280</v>
      </c>
      <c r="DA49" s="1" t="s">
        <v>280</v>
      </c>
      <c r="DB49" s="1" t="s">
        <v>280</v>
      </c>
      <c r="DC49" s="1" t="s">
        <v>280</v>
      </c>
      <c r="DD49" s="1" t="s">
        <v>280</v>
      </c>
      <c r="DE49" s="1" t="s">
        <v>296</v>
      </c>
      <c r="DF49" s="1" t="s">
        <v>326</v>
      </c>
      <c r="DG49" s="1" t="s">
        <v>284</v>
      </c>
      <c r="DH49" s="1" t="s">
        <v>285</v>
      </c>
      <c r="DI49" s="1" t="s">
        <v>285</v>
      </c>
      <c r="DJ49" s="1" t="s">
        <v>285</v>
      </c>
      <c r="DK49" s="1">
        <v>60</v>
      </c>
      <c r="DL49" s="1">
        <v>50</v>
      </c>
      <c r="DM49" s="1">
        <v>100</v>
      </c>
      <c r="DN49" s="1">
        <v>45</v>
      </c>
      <c r="DO49" s="1">
        <v>56</v>
      </c>
      <c r="DP49" s="1">
        <v>62.5</v>
      </c>
      <c r="DQ49" s="1">
        <v>45</v>
      </c>
      <c r="DR49" s="1">
        <v>55</v>
      </c>
      <c r="DY49" s="2" t="s">
        <v>342</v>
      </c>
      <c r="DZ49" s="2" t="s">
        <v>343</v>
      </c>
      <c r="EA49" s="2" t="s">
        <v>344</v>
      </c>
      <c r="EB49" s="2" t="s">
        <v>345</v>
      </c>
      <c r="EC49" s="2" t="s">
        <v>346</v>
      </c>
      <c r="HY49" s="1">
        <v>6</v>
      </c>
      <c r="HZ49" s="1">
        <v>538.70000000000005</v>
      </c>
      <c r="IA49" s="1">
        <v>111</v>
      </c>
      <c r="IB49" s="1" t="s">
        <v>347</v>
      </c>
      <c r="IC49" s="1">
        <v>97</v>
      </c>
      <c r="ID49" s="1">
        <v>13</v>
      </c>
      <c r="IW49" s="1">
        <v>6</v>
      </c>
      <c r="IX49" s="1">
        <v>6</v>
      </c>
      <c r="IY49" s="1">
        <v>5</v>
      </c>
      <c r="IZ49" s="1">
        <v>6</v>
      </c>
    </row>
    <row r="50" spans="1:260" x14ac:dyDescent="0.2">
      <c r="A50" s="1">
        <v>18</v>
      </c>
      <c r="B50" s="1" t="s">
        <v>258</v>
      </c>
      <c r="C50" s="1">
        <v>0</v>
      </c>
      <c r="D50" s="1" t="s">
        <v>259</v>
      </c>
      <c r="E50" s="1">
        <v>4</v>
      </c>
      <c r="F50" s="1">
        <v>68</v>
      </c>
      <c r="G50" s="1">
        <v>21.3</v>
      </c>
      <c r="H50" s="1">
        <v>66</v>
      </c>
      <c r="I50" s="1" t="s">
        <v>260</v>
      </c>
      <c r="J50" s="1" t="s">
        <v>261</v>
      </c>
      <c r="K50" s="1" t="s">
        <v>262</v>
      </c>
      <c r="L50" s="1" t="s">
        <v>336</v>
      </c>
      <c r="M50" s="1" t="s">
        <v>264</v>
      </c>
      <c r="N50" s="1" t="s">
        <v>264</v>
      </c>
      <c r="S50" s="1" t="s">
        <v>266</v>
      </c>
      <c r="T50" s="1" t="s">
        <v>266</v>
      </c>
      <c r="U50" s="1" t="s">
        <v>266</v>
      </c>
      <c r="V50" s="1" t="s">
        <v>266</v>
      </c>
      <c r="W50" s="1" t="s">
        <v>266</v>
      </c>
      <c r="X50" s="1" t="s">
        <v>266</v>
      </c>
      <c r="Y50" s="1" t="s">
        <v>266</v>
      </c>
      <c r="Z50" s="1" t="s">
        <v>266</v>
      </c>
      <c r="AA50" s="1" t="s">
        <v>266</v>
      </c>
      <c r="AB50" s="1" t="s">
        <v>266</v>
      </c>
      <c r="AC50" s="1" t="s">
        <v>266</v>
      </c>
      <c r="AD50" s="1" t="s">
        <v>265</v>
      </c>
      <c r="AE50" s="1" t="s">
        <v>337</v>
      </c>
      <c r="AF50" s="1" t="s">
        <v>338</v>
      </c>
      <c r="AG50" s="1" t="s">
        <v>339</v>
      </c>
      <c r="AH50" s="1" t="s">
        <v>266</v>
      </c>
      <c r="AI50" s="1" t="s">
        <v>265</v>
      </c>
      <c r="AJ50" s="1" t="s">
        <v>265</v>
      </c>
      <c r="AK50" s="1" t="s">
        <v>265</v>
      </c>
      <c r="AL50" s="1" t="s">
        <v>265</v>
      </c>
      <c r="AM50" s="1" t="s">
        <v>265</v>
      </c>
      <c r="AN50" s="1" t="s">
        <v>265</v>
      </c>
      <c r="AO50" s="1" t="s">
        <v>265</v>
      </c>
      <c r="AP50" s="1" t="s">
        <v>265</v>
      </c>
      <c r="AQ50" s="1" t="s">
        <v>265</v>
      </c>
      <c r="AR50" s="1" t="s">
        <v>265</v>
      </c>
      <c r="AS50" s="1" t="s">
        <v>265</v>
      </c>
      <c r="AT50" s="1" t="s">
        <v>266</v>
      </c>
      <c r="AU50" s="1" t="s">
        <v>266</v>
      </c>
      <c r="AV50" s="1" t="s">
        <v>266</v>
      </c>
      <c r="AX50" s="1" t="s">
        <v>312</v>
      </c>
      <c r="AY50" s="1">
        <v>85</v>
      </c>
      <c r="AZ50" s="1">
        <v>97</v>
      </c>
      <c r="BA50" s="1">
        <v>176</v>
      </c>
      <c r="BB50" s="1">
        <v>0</v>
      </c>
      <c r="BC50" s="1">
        <v>27.7</v>
      </c>
      <c r="BD50" s="1">
        <v>85.75</v>
      </c>
      <c r="BE50" s="1">
        <v>10</v>
      </c>
      <c r="BF50" s="1">
        <v>10</v>
      </c>
      <c r="BH50" s="1">
        <v>50</v>
      </c>
      <c r="BQ50" s="1">
        <v>118</v>
      </c>
      <c r="BR50" s="1">
        <v>112.666666666666</v>
      </c>
      <c r="BS50" s="1">
        <v>14.36</v>
      </c>
      <c r="BT50" s="1">
        <v>1.2096774193548301</v>
      </c>
      <c r="BU50" s="1">
        <v>1.8907563025209999</v>
      </c>
      <c r="BV50" s="1">
        <v>1</v>
      </c>
      <c r="BW50" s="1">
        <v>65.3</v>
      </c>
      <c r="BX50" s="1">
        <v>124</v>
      </c>
      <c r="BY50" s="1">
        <v>93.6</v>
      </c>
      <c r="BZ50" s="1">
        <v>185</v>
      </c>
      <c r="CA50" s="1" t="s">
        <v>291</v>
      </c>
      <c r="CB50" s="1" t="s">
        <v>307</v>
      </c>
      <c r="CC50" s="1" t="s">
        <v>273</v>
      </c>
      <c r="CD50" s="1" t="s">
        <v>273</v>
      </c>
      <c r="CE50" s="1" t="s">
        <v>274</v>
      </c>
      <c r="CF50" s="1" t="s">
        <v>273</v>
      </c>
      <c r="CG50" s="1" t="s">
        <v>273</v>
      </c>
      <c r="CH50" s="1" t="s">
        <v>273</v>
      </c>
      <c r="CI50" s="1" t="s">
        <v>274</v>
      </c>
      <c r="CJ50" s="1" t="s">
        <v>274</v>
      </c>
      <c r="CK50" s="1" t="s">
        <v>275</v>
      </c>
      <c r="CL50" s="1" t="s">
        <v>275</v>
      </c>
      <c r="CM50" s="1" t="s">
        <v>276</v>
      </c>
      <c r="CN50" s="1" t="s">
        <v>276</v>
      </c>
      <c r="CO50" s="1" t="s">
        <v>276</v>
      </c>
      <c r="CP50" s="1" t="s">
        <v>276</v>
      </c>
      <c r="CQ50" s="1" t="s">
        <v>276</v>
      </c>
      <c r="CR50" s="1" t="s">
        <v>276</v>
      </c>
      <c r="CS50" s="1" t="s">
        <v>276</v>
      </c>
      <c r="CT50" s="1" t="s">
        <v>314</v>
      </c>
      <c r="CU50" s="1" t="s">
        <v>278</v>
      </c>
      <c r="CV50" s="1" t="s">
        <v>319</v>
      </c>
      <c r="CW50" s="1" t="s">
        <v>281</v>
      </c>
      <c r="CX50" s="1" t="s">
        <v>282</v>
      </c>
      <c r="CY50" s="1" t="s">
        <v>296</v>
      </c>
      <c r="CZ50" s="1" t="s">
        <v>281</v>
      </c>
      <c r="DA50" s="1" t="s">
        <v>281</v>
      </c>
      <c r="DB50" s="1" t="s">
        <v>296</v>
      </c>
      <c r="DC50" s="1" t="s">
        <v>282</v>
      </c>
      <c r="DD50" s="1" t="s">
        <v>280</v>
      </c>
      <c r="DE50" s="1" t="s">
        <v>282</v>
      </c>
      <c r="DF50" s="1" t="s">
        <v>283</v>
      </c>
      <c r="DG50" s="1" t="s">
        <v>284</v>
      </c>
      <c r="DH50" s="1" t="s">
        <v>285</v>
      </c>
      <c r="DI50" s="1" t="s">
        <v>285</v>
      </c>
      <c r="DJ50" s="1" t="s">
        <v>284</v>
      </c>
      <c r="DK50" s="1">
        <v>35</v>
      </c>
      <c r="DL50" s="1">
        <v>0</v>
      </c>
      <c r="DM50" s="1">
        <v>0</v>
      </c>
      <c r="DN50" s="1">
        <v>20</v>
      </c>
      <c r="DO50" s="1">
        <v>32</v>
      </c>
      <c r="DP50" s="1">
        <v>62.5</v>
      </c>
      <c r="DQ50" s="1">
        <v>32.5</v>
      </c>
      <c r="DR50" s="1">
        <v>50</v>
      </c>
      <c r="HY50" s="1">
        <v>7</v>
      </c>
      <c r="HZ50" s="1">
        <v>466</v>
      </c>
      <c r="IA50" s="1">
        <v>100</v>
      </c>
      <c r="IB50" s="1" t="s">
        <v>340</v>
      </c>
      <c r="IC50" s="1">
        <v>99</v>
      </c>
      <c r="ID50" s="1">
        <v>11</v>
      </c>
    </row>
    <row r="51" spans="1:260" x14ac:dyDescent="0.2">
      <c r="A51" s="1">
        <v>19</v>
      </c>
      <c r="B51" s="1" t="s">
        <v>299</v>
      </c>
      <c r="C51" s="1" t="s">
        <v>351</v>
      </c>
      <c r="D51" s="1" t="s">
        <v>352</v>
      </c>
      <c r="S51" s="1" t="s">
        <v>266</v>
      </c>
      <c r="T51" s="1" t="s">
        <v>266</v>
      </c>
      <c r="U51" s="1" t="s">
        <v>266</v>
      </c>
      <c r="V51" s="1" t="s">
        <v>266</v>
      </c>
      <c r="W51" s="1" t="s">
        <v>266</v>
      </c>
      <c r="X51" s="1" t="s">
        <v>266</v>
      </c>
      <c r="Y51" s="1" t="s">
        <v>266</v>
      </c>
      <c r="Z51" s="1" t="s">
        <v>266</v>
      </c>
      <c r="AA51" s="1" t="s">
        <v>266</v>
      </c>
      <c r="AB51" s="1" t="s">
        <v>266</v>
      </c>
      <c r="AC51" s="1" t="s">
        <v>266</v>
      </c>
      <c r="AD51" s="1" t="s">
        <v>265</v>
      </c>
      <c r="AE51" s="1" t="s">
        <v>431</v>
      </c>
      <c r="AH51" s="1" t="s">
        <v>266</v>
      </c>
      <c r="AI51" s="1" t="s">
        <v>266</v>
      </c>
      <c r="AJ51" s="1" t="s">
        <v>266</v>
      </c>
      <c r="AK51" s="1" t="s">
        <v>266</v>
      </c>
      <c r="AL51" s="1" t="s">
        <v>266</v>
      </c>
      <c r="AM51" s="1" t="s">
        <v>266</v>
      </c>
      <c r="AN51" s="1" t="s">
        <v>266</v>
      </c>
      <c r="AO51" s="1" t="s">
        <v>266</v>
      </c>
      <c r="AP51" s="1" t="s">
        <v>266</v>
      </c>
      <c r="AQ51" s="1" t="s">
        <v>266</v>
      </c>
      <c r="AR51" s="1" t="s">
        <v>266</v>
      </c>
      <c r="AS51" s="1" t="s">
        <v>266</v>
      </c>
      <c r="AT51" s="1" t="s">
        <v>266</v>
      </c>
      <c r="AU51" s="1" t="s">
        <v>266</v>
      </c>
      <c r="AV51" s="1" t="s">
        <v>266</v>
      </c>
      <c r="AX51" s="1" t="s">
        <v>312</v>
      </c>
      <c r="AY51" s="1">
        <v>92</v>
      </c>
      <c r="AZ51" s="1">
        <v>100</v>
      </c>
      <c r="BA51" s="1">
        <v>0</v>
      </c>
      <c r="BB51" s="1">
        <v>0</v>
      </c>
      <c r="BE51" s="1">
        <v>19</v>
      </c>
      <c r="BF51" s="1">
        <v>11</v>
      </c>
      <c r="BG51" s="1">
        <v>38</v>
      </c>
      <c r="BI51" s="1">
        <v>57.733333333333299</v>
      </c>
      <c r="BJ51" s="1">
        <v>46.3333333333333</v>
      </c>
      <c r="BK51" s="1">
        <v>24.5</v>
      </c>
      <c r="BL51" s="1">
        <v>25.233333333333299</v>
      </c>
      <c r="BM51" s="1">
        <v>72.5</v>
      </c>
      <c r="BN51" s="1">
        <v>55.6666666666666</v>
      </c>
      <c r="BO51" s="1">
        <v>41.9</v>
      </c>
      <c r="BP51" s="1">
        <v>42.3</v>
      </c>
      <c r="BQ51" s="1">
        <v>87.6666666666666</v>
      </c>
      <c r="BR51" s="1">
        <v>111.666666666666</v>
      </c>
      <c r="BT51" s="1">
        <v>0.41142857142857098</v>
      </c>
      <c r="BU51" s="1">
        <v>0.81337550835969197</v>
      </c>
      <c r="BV51" s="1">
        <v>1</v>
      </c>
      <c r="BW51" s="1">
        <v>84</v>
      </c>
      <c r="BX51" s="1">
        <v>139</v>
      </c>
      <c r="BY51" s="1">
        <v>105</v>
      </c>
      <c r="BZ51" s="1">
        <v>183</v>
      </c>
      <c r="DS51" s="1" t="s">
        <v>379</v>
      </c>
      <c r="DT51" s="1" t="s">
        <v>379</v>
      </c>
      <c r="DU51" s="1" t="s">
        <v>379</v>
      </c>
      <c r="DV51" s="1" t="s">
        <v>358</v>
      </c>
      <c r="DW51" s="1" t="s">
        <v>358</v>
      </c>
      <c r="DX51" s="1" t="s">
        <v>358</v>
      </c>
      <c r="DY51" s="1" t="s">
        <v>379</v>
      </c>
      <c r="DZ51" s="1" t="s">
        <v>358</v>
      </c>
      <c r="EA51" s="1" t="s">
        <v>379</v>
      </c>
      <c r="EB51" s="1" t="s">
        <v>379</v>
      </c>
      <c r="EC51" s="1" t="s">
        <v>358</v>
      </c>
      <c r="ED51" s="1" t="s">
        <v>379</v>
      </c>
      <c r="EE51" s="1" t="s">
        <v>379</v>
      </c>
      <c r="EF51" s="1">
        <v>52</v>
      </c>
      <c r="EG51" s="1">
        <f>52-8</f>
        <v>44</v>
      </c>
      <c r="EH51" s="1" t="s">
        <v>358</v>
      </c>
      <c r="EI51" s="1" t="s">
        <v>358</v>
      </c>
      <c r="EJ51" s="1" t="s">
        <v>358</v>
      </c>
      <c r="EK51" s="1" t="s">
        <v>379</v>
      </c>
      <c r="EL51" s="1" t="s">
        <v>379</v>
      </c>
      <c r="EM51" s="1" t="s">
        <v>379</v>
      </c>
      <c r="EN51" s="1" t="s">
        <v>379</v>
      </c>
      <c r="EO51" s="1" t="s">
        <v>380</v>
      </c>
      <c r="EP51" s="1">
        <v>34</v>
      </c>
      <c r="EQ51" s="1" t="s">
        <v>359</v>
      </c>
      <c r="ER51" s="1" t="s">
        <v>359</v>
      </c>
      <c r="ES51" s="1" t="s">
        <v>359</v>
      </c>
      <c r="ET51" s="1" t="s">
        <v>359</v>
      </c>
      <c r="EU51" s="1" t="s">
        <v>359</v>
      </c>
      <c r="EV51" s="1" t="s">
        <v>359</v>
      </c>
      <c r="EW51" s="1" t="s">
        <v>359</v>
      </c>
      <c r="EX51" s="1" t="s">
        <v>359</v>
      </c>
      <c r="EY51" s="1">
        <v>40</v>
      </c>
      <c r="EZ51" s="1" t="s">
        <v>358</v>
      </c>
      <c r="FA51" s="1" t="s">
        <v>358</v>
      </c>
      <c r="FB51" s="1" t="s">
        <v>358</v>
      </c>
      <c r="FC51" s="1" t="s">
        <v>358</v>
      </c>
      <c r="FD51" s="1" t="s">
        <v>359</v>
      </c>
      <c r="FE51" s="1" t="s">
        <v>370</v>
      </c>
      <c r="FF51" s="1" t="s">
        <v>359</v>
      </c>
      <c r="FG51" s="1" t="s">
        <v>359</v>
      </c>
      <c r="FH51" s="1">
        <v>39</v>
      </c>
      <c r="FI51" s="1" t="s">
        <v>370</v>
      </c>
      <c r="FJ51" s="1" t="s">
        <v>359</v>
      </c>
      <c r="FK51" s="1" t="s">
        <v>359</v>
      </c>
      <c r="FL51" s="1" t="s">
        <v>370</v>
      </c>
      <c r="FM51" s="1" t="s">
        <v>359</v>
      </c>
      <c r="FN51" s="1" t="s">
        <v>359</v>
      </c>
      <c r="FO51" s="1" t="s">
        <v>359</v>
      </c>
      <c r="FP51" s="1" t="s">
        <v>370</v>
      </c>
      <c r="FQ51" s="1" t="s">
        <v>370</v>
      </c>
      <c r="FR51" s="1" t="s">
        <v>359</v>
      </c>
      <c r="FS51" s="1">
        <v>14</v>
      </c>
      <c r="FT51" s="1" t="s">
        <v>360</v>
      </c>
      <c r="FU51" s="1" t="s">
        <v>360</v>
      </c>
      <c r="FV51" s="1" t="s">
        <v>360</v>
      </c>
      <c r="FW51" s="1" t="s">
        <v>360</v>
      </c>
      <c r="FX51" s="1" t="s">
        <v>360</v>
      </c>
      <c r="FY51" s="1" t="s">
        <v>360</v>
      </c>
      <c r="FZ51" s="1" t="s">
        <v>360</v>
      </c>
      <c r="GA51" s="1" t="s">
        <v>360</v>
      </c>
      <c r="GB51" s="1" t="s">
        <v>360</v>
      </c>
      <c r="GC51" s="1" t="s">
        <v>361</v>
      </c>
      <c r="GD51" s="1" t="s">
        <v>361</v>
      </c>
      <c r="GE51" s="1">
        <v>55</v>
      </c>
      <c r="GF51" s="1" t="s">
        <v>360</v>
      </c>
      <c r="GG51" s="1" t="s">
        <v>360</v>
      </c>
      <c r="GH51" s="1" t="s">
        <v>360</v>
      </c>
      <c r="GI51" s="1" t="s">
        <v>360</v>
      </c>
      <c r="GJ51" s="1" t="s">
        <v>360</v>
      </c>
      <c r="GK51" s="1" t="s">
        <v>372</v>
      </c>
      <c r="GL51" s="1" t="s">
        <v>360</v>
      </c>
      <c r="GM51" s="1" t="s">
        <v>372</v>
      </c>
      <c r="GN51" s="1" t="s">
        <v>360</v>
      </c>
      <c r="GO51" s="1" t="s">
        <v>386</v>
      </c>
      <c r="GP51" s="1" t="s">
        <v>371</v>
      </c>
      <c r="GQ51" s="1">
        <v>51</v>
      </c>
      <c r="GR51" s="1" t="s">
        <v>372</v>
      </c>
      <c r="GS51" s="1" t="s">
        <v>361</v>
      </c>
      <c r="GT51" s="1" t="s">
        <v>361</v>
      </c>
      <c r="GU51" s="1" t="s">
        <v>361</v>
      </c>
      <c r="GV51" s="1" t="s">
        <v>361</v>
      </c>
      <c r="GW51" s="1" t="s">
        <v>386</v>
      </c>
      <c r="GX51" s="1" t="s">
        <v>386</v>
      </c>
      <c r="GY51" s="1" t="s">
        <v>386</v>
      </c>
      <c r="GZ51" s="1" t="s">
        <v>360</v>
      </c>
      <c r="HA51" s="1" t="s">
        <v>372</v>
      </c>
      <c r="HB51" s="1" t="s">
        <v>360</v>
      </c>
      <c r="HC51" s="1">
        <v>50</v>
      </c>
      <c r="HD51" s="1" t="s">
        <v>372</v>
      </c>
      <c r="HE51" s="1" t="s">
        <v>360</v>
      </c>
      <c r="HF51" s="1" t="s">
        <v>360</v>
      </c>
      <c r="HG51" s="1" t="s">
        <v>360</v>
      </c>
      <c r="HH51" s="1" t="s">
        <v>360</v>
      </c>
      <c r="HI51" s="1" t="s">
        <v>372</v>
      </c>
      <c r="HJ51" s="1" t="s">
        <v>360</v>
      </c>
      <c r="HK51" s="1" t="s">
        <v>360</v>
      </c>
      <c r="HL51" s="1" t="s">
        <v>360</v>
      </c>
      <c r="HM51" s="1" t="s">
        <v>372</v>
      </c>
      <c r="HN51" s="1">
        <v>47</v>
      </c>
      <c r="HO51" s="1" t="s">
        <v>360</v>
      </c>
      <c r="HP51" s="1" t="s">
        <v>360</v>
      </c>
      <c r="HQ51" s="1" t="s">
        <v>360</v>
      </c>
      <c r="HR51" s="1" t="s">
        <v>360</v>
      </c>
      <c r="HS51" s="1" t="s">
        <v>360</v>
      </c>
      <c r="HT51" s="1" t="s">
        <v>360</v>
      </c>
      <c r="HU51" s="1" t="s">
        <v>360</v>
      </c>
      <c r="HV51" s="1" t="s">
        <v>360</v>
      </c>
      <c r="HW51" s="1" t="s">
        <v>360</v>
      </c>
      <c r="HX51" s="1">
        <v>45</v>
      </c>
      <c r="HY51" s="1">
        <v>13</v>
      </c>
      <c r="HZ51" s="1">
        <v>0</v>
      </c>
      <c r="IE51" s="1" t="s">
        <v>367</v>
      </c>
      <c r="IF51" s="1">
        <v>30</v>
      </c>
      <c r="IG51" s="1">
        <v>70</v>
      </c>
      <c r="IH51" s="1">
        <v>104</v>
      </c>
      <c r="II51" s="1">
        <v>11</v>
      </c>
      <c r="IJ51" s="1">
        <v>111</v>
      </c>
      <c r="IK51" s="1">
        <v>11</v>
      </c>
      <c r="IL51" s="1">
        <v>109</v>
      </c>
      <c r="IM51" s="1">
        <v>11</v>
      </c>
      <c r="IN51" s="1">
        <v>112</v>
      </c>
      <c r="IO51" s="1">
        <v>11</v>
      </c>
      <c r="IP51" s="1">
        <v>115</v>
      </c>
      <c r="IQ51" s="1">
        <v>11</v>
      </c>
      <c r="IR51" s="1">
        <v>116</v>
      </c>
      <c r="IS51" s="1">
        <v>11</v>
      </c>
      <c r="IT51" s="1">
        <v>106</v>
      </c>
      <c r="IU51" s="1">
        <v>97</v>
      </c>
      <c r="IV51" s="1">
        <v>11</v>
      </c>
      <c r="IW51" s="1">
        <v>6</v>
      </c>
      <c r="IX51" s="1">
        <v>7</v>
      </c>
      <c r="IY51" s="1">
        <v>6</v>
      </c>
      <c r="IZ51" s="1">
        <v>6</v>
      </c>
    </row>
    <row r="52" spans="1:260" x14ac:dyDescent="0.2">
      <c r="A52" s="1">
        <v>19</v>
      </c>
      <c r="B52" s="1" t="s">
        <v>258</v>
      </c>
      <c r="C52" s="1" t="s">
        <v>351</v>
      </c>
      <c r="D52" s="1" t="s">
        <v>352</v>
      </c>
      <c r="E52" s="1">
        <v>9</v>
      </c>
      <c r="F52" s="1">
        <v>95</v>
      </c>
      <c r="G52" s="1">
        <v>9.1</v>
      </c>
      <c r="H52" s="1">
        <v>67</v>
      </c>
      <c r="I52" s="1" t="s">
        <v>260</v>
      </c>
      <c r="J52" s="1" t="s">
        <v>261</v>
      </c>
      <c r="K52" s="1" t="s">
        <v>262</v>
      </c>
      <c r="L52" s="1" t="s">
        <v>396</v>
      </c>
      <c r="M52" s="1" t="s">
        <v>353</v>
      </c>
      <c r="N52" s="1" t="s">
        <v>353</v>
      </c>
      <c r="O52" s="3">
        <v>42401</v>
      </c>
      <c r="P52" s="1">
        <v>6.1</v>
      </c>
      <c r="Q52" s="1" t="s">
        <v>429</v>
      </c>
      <c r="R52" s="1" t="s">
        <v>376</v>
      </c>
      <c r="S52" s="1" t="s">
        <v>266</v>
      </c>
      <c r="T52" s="1" t="s">
        <v>266</v>
      </c>
      <c r="U52" s="1" t="s">
        <v>266</v>
      </c>
      <c r="V52" s="1" t="s">
        <v>266</v>
      </c>
      <c r="W52" s="1" t="s">
        <v>266</v>
      </c>
      <c r="X52" s="1" t="s">
        <v>265</v>
      </c>
      <c r="Y52" s="1" t="s">
        <v>266</v>
      </c>
      <c r="Z52" s="1" t="s">
        <v>266</v>
      </c>
      <c r="AA52" s="1" t="s">
        <v>266</v>
      </c>
      <c r="AB52" s="1" t="s">
        <v>266</v>
      </c>
      <c r="AC52" s="1" t="s">
        <v>266</v>
      </c>
      <c r="AD52" s="1" t="s">
        <v>265</v>
      </c>
      <c r="AE52" s="1" t="s">
        <v>430</v>
      </c>
      <c r="AH52" s="1" t="s">
        <v>266</v>
      </c>
      <c r="AI52" s="1" t="s">
        <v>266</v>
      </c>
      <c r="AJ52" s="1" t="s">
        <v>266</v>
      </c>
      <c r="AK52" s="1" t="s">
        <v>266</v>
      </c>
      <c r="AL52" s="1" t="s">
        <v>266</v>
      </c>
      <c r="AM52" s="1" t="s">
        <v>266</v>
      </c>
      <c r="AN52" s="1" t="s">
        <v>266</v>
      </c>
      <c r="AO52" s="1" t="s">
        <v>266</v>
      </c>
      <c r="AP52" s="1" t="s">
        <v>266</v>
      </c>
      <c r="AQ52" s="1" t="s">
        <v>266</v>
      </c>
      <c r="AR52" s="1" t="s">
        <v>266</v>
      </c>
      <c r="AS52" s="1" t="s">
        <v>266</v>
      </c>
      <c r="AT52" s="1" t="s">
        <v>266</v>
      </c>
      <c r="AU52" s="1" t="s">
        <v>266</v>
      </c>
      <c r="AV52" s="1" t="s">
        <v>266</v>
      </c>
      <c r="AX52" s="1" t="s">
        <v>270</v>
      </c>
      <c r="AY52" s="1">
        <v>112</v>
      </c>
      <c r="AZ52" s="1">
        <v>96</v>
      </c>
      <c r="BA52" s="1">
        <v>0</v>
      </c>
      <c r="BB52" s="1">
        <v>92.532843479999997</v>
      </c>
      <c r="BE52" s="1">
        <v>21</v>
      </c>
      <c r="BF52" s="1">
        <v>13</v>
      </c>
      <c r="BG52" s="1">
        <v>39</v>
      </c>
      <c r="BI52" s="1">
        <v>40.4</v>
      </c>
      <c r="BJ52" s="1">
        <v>39.6</v>
      </c>
      <c r="BK52" s="1">
        <v>38.733333333333299</v>
      </c>
      <c r="BL52" s="1">
        <v>36.6</v>
      </c>
      <c r="BM52" s="1">
        <v>61.433333333333302</v>
      </c>
      <c r="BN52" s="1">
        <v>68.033333333333303</v>
      </c>
      <c r="BO52" s="1">
        <v>40.866666666666603</v>
      </c>
      <c r="BP52" s="1">
        <v>38.1</v>
      </c>
      <c r="BQ52" s="1">
        <v>83.3333333333333</v>
      </c>
      <c r="BR52" s="1">
        <v>97</v>
      </c>
      <c r="BT52" s="1">
        <v>0.33879164313946902</v>
      </c>
      <c r="BU52" s="1">
        <v>0.62893081761006198</v>
      </c>
      <c r="BV52" s="1">
        <v>1</v>
      </c>
      <c r="BW52" s="1">
        <v>88</v>
      </c>
      <c r="BX52" s="1">
        <v>116</v>
      </c>
      <c r="BY52" s="1">
        <v>95</v>
      </c>
      <c r="BZ52" s="1">
        <v>190</v>
      </c>
      <c r="DS52" s="1" t="s">
        <v>358</v>
      </c>
      <c r="DT52" s="1" t="s">
        <v>358</v>
      </c>
      <c r="DU52" s="1" t="s">
        <v>358</v>
      </c>
      <c r="DV52" s="1" t="s">
        <v>358</v>
      </c>
      <c r="DW52" s="1" t="s">
        <v>358</v>
      </c>
      <c r="DX52" s="1" t="s">
        <v>358</v>
      </c>
      <c r="DY52" s="1" t="s">
        <v>358</v>
      </c>
      <c r="DZ52" s="1" t="s">
        <v>358</v>
      </c>
      <c r="EA52" s="1" t="s">
        <v>358</v>
      </c>
      <c r="EB52" s="1" t="s">
        <v>358</v>
      </c>
      <c r="EC52" s="1" t="s">
        <v>358</v>
      </c>
      <c r="ED52" s="1" t="s">
        <v>379</v>
      </c>
      <c r="EE52" s="1" t="s">
        <v>358</v>
      </c>
      <c r="EF52" s="1">
        <v>59</v>
      </c>
      <c r="EG52" s="1">
        <f>49</f>
        <v>49</v>
      </c>
      <c r="EH52" s="1" t="s">
        <v>358</v>
      </c>
      <c r="EI52" s="1" t="s">
        <v>358</v>
      </c>
      <c r="EJ52" s="1" t="s">
        <v>358</v>
      </c>
      <c r="EK52" s="1" t="s">
        <v>358</v>
      </c>
      <c r="EL52" s="1" t="s">
        <v>358</v>
      </c>
      <c r="EM52" s="1" t="s">
        <v>358</v>
      </c>
      <c r="EN52" s="1" t="s">
        <v>358</v>
      </c>
      <c r="EO52" s="1" t="s">
        <v>358</v>
      </c>
      <c r="EP52" s="1">
        <v>40</v>
      </c>
      <c r="EQ52" s="1" t="s">
        <v>359</v>
      </c>
      <c r="ER52" s="1" t="s">
        <v>359</v>
      </c>
      <c r="ES52" s="1" t="s">
        <v>359</v>
      </c>
      <c r="ET52" s="1" t="s">
        <v>359</v>
      </c>
      <c r="EU52" s="1" t="s">
        <v>359</v>
      </c>
      <c r="EV52" s="1" t="s">
        <v>359</v>
      </c>
      <c r="EW52" s="1" t="s">
        <v>359</v>
      </c>
      <c r="EX52" s="1" t="s">
        <v>359</v>
      </c>
      <c r="EY52" s="1">
        <v>40</v>
      </c>
      <c r="EZ52" s="1" t="s">
        <v>358</v>
      </c>
      <c r="FA52" s="1" t="s">
        <v>358</v>
      </c>
      <c r="FB52" s="1" t="s">
        <v>358</v>
      </c>
      <c r="FC52" s="1" t="s">
        <v>358</v>
      </c>
      <c r="FD52" s="1" t="s">
        <v>359</v>
      </c>
      <c r="FE52" s="1" t="s">
        <v>359</v>
      </c>
      <c r="FF52" s="1" t="s">
        <v>359</v>
      </c>
      <c r="FG52" s="1" t="s">
        <v>359</v>
      </c>
      <c r="FH52" s="1">
        <v>40</v>
      </c>
      <c r="FI52" s="1" t="s">
        <v>359</v>
      </c>
      <c r="FJ52" s="1" t="s">
        <v>359</v>
      </c>
      <c r="FK52" s="1" t="s">
        <v>359</v>
      </c>
      <c r="FL52" s="1" t="s">
        <v>380</v>
      </c>
      <c r="FM52" s="1" t="s">
        <v>359</v>
      </c>
      <c r="FN52" s="1" t="s">
        <v>359</v>
      </c>
      <c r="FO52" s="1" t="s">
        <v>359</v>
      </c>
      <c r="FP52" s="1" t="s">
        <v>359</v>
      </c>
      <c r="FQ52" s="1" t="s">
        <v>359</v>
      </c>
      <c r="FR52" s="1" t="s">
        <v>359</v>
      </c>
      <c r="FS52" s="1">
        <v>12</v>
      </c>
      <c r="FT52" s="1" t="s">
        <v>360</v>
      </c>
      <c r="FU52" s="1" t="s">
        <v>360</v>
      </c>
      <c r="FV52" s="1" t="s">
        <v>360</v>
      </c>
      <c r="FW52" s="1" t="s">
        <v>360</v>
      </c>
      <c r="FX52" s="1" t="s">
        <v>360</v>
      </c>
      <c r="FY52" s="1" t="s">
        <v>360</v>
      </c>
      <c r="FZ52" s="1" t="s">
        <v>360</v>
      </c>
      <c r="GA52" s="1" t="s">
        <v>360</v>
      </c>
      <c r="GB52" s="1" t="s">
        <v>360</v>
      </c>
      <c r="GC52" s="1" t="s">
        <v>361</v>
      </c>
      <c r="GD52" s="1" t="s">
        <v>361</v>
      </c>
      <c r="GE52" s="1">
        <v>55</v>
      </c>
      <c r="GF52" s="1" t="s">
        <v>360</v>
      </c>
      <c r="GG52" s="1" t="s">
        <v>360</v>
      </c>
      <c r="GH52" s="1" t="s">
        <v>360</v>
      </c>
      <c r="GI52" s="1" t="s">
        <v>360</v>
      </c>
      <c r="GJ52" s="1" t="s">
        <v>360</v>
      </c>
      <c r="GK52" s="1" t="s">
        <v>360</v>
      </c>
      <c r="GL52" s="1" t="s">
        <v>360</v>
      </c>
      <c r="GM52" s="1" t="s">
        <v>360</v>
      </c>
      <c r="GN52" s="1" t="s">
        <v>360</v>
      </c>
      <c r="GO52" s="1" t="s">
        <v>386</v>
      </c>
      <c r="GP52" s="1" t="s">
        <v>371</v>
      </c>
      <c r="GQ52" s="1">
        <v>53</v>
      </c>
      <c r="GR52" s="1" t="s">
        <v>360</v>
      </c>
      <c r="GS52" s="1" t="s">
        <v>361</v>
      </c>
      <c r="GT52" s="1" t="s">
        <v>361</v>
      </c>
      <c r="GU52" s="1" t="s">
        <v>361</v>
      </c>
      <c r="GV52" s="1" t="s">
        <v>361</v>
      </c>
      <c r="GW52" s="1" t="s">
        <v>361</v>
      </c>
      <c r="GX52" s="1" t="s">
        <v>361</v>
      </c>
      <c r="GY52" s="1" t="s">
        <v>361</v>
      </c>
      <c r="GZ52" s="1" t="s">
        <v>360</v>
      </c>
      <c r="HA52" s="1" t="s">
        <v>372</v>
      </c>
      <c r="HB52" s="1" t="s">
        <v>360</v>
      </c>
      <c r="HC52" s="1">
        <v>54</v>
      </c>
      <c r="HD52" s="1" t="s">
        <v>360</v>
      </c>
      <c r="HE52" s="1" t="s">
        <v>360</v>
      </c>
      <c r="HF52" s="1" t="s">
        <v>360</v>
      </c>
      <c r="HG52" s="1" t="s">
        <v>360</v>
      </c>
      <c r="HH52" s="1" t="s">
        <v>360</v>
      </c>
      <c r="HI52" s="1" t="s">
        <v>360</v>
      </c>
      <c r="HJ52" s="1" t="s">
        <v>360</v>
      </c>
      <c r="HK52" s="1" t="s">
        <v>360</v>
      </c>
      <c r="HL52" s="1" t="s">
        <v>360</v>
      </c>
      <c r="HM52" s="1" t="s">
        <v>372</v>
      </c>
      <c r="HN52" s="1">
        <v>49</v>
      </c>
      <c r="HO52" s="1" t="s">
        <v>360</v>
      </c>
      <c r="HP52" s="1" t="s">
        <v>360</v>
      </c>
      <c r="HQ52" s="1" t="s">
        <v>360</v>
      </c>
      <c r="HR52" s="1" t="s">
        <v>360</v>
      </c>
      <c r="HS52" s="1" t="s">
        <v>360</v>
      </c>
      <c r="HT52" s="1" t="s">
        <v>360</v>
      </c>
      <c r="HU52" s="1" t="s">
        <v>360</v>
      </c>
      <c r="HV52" s="1" t="s">
        <v>360</v>
      </c>
      <c r="HW52" s="1" t="s">
        <v>360</v>
      </c>
      <c r="HX52" s="1">
        <v>45</v>
      </c>
      <c r="HY52" s="1">
        <v>8</v>
      </c>
      <c r="HZ52" s="1">
        <v>0</v>
      </c>
      <c r="IE52" s="1" t="s">
        <v>367</v>
      </c>
      <c r="IF52" s="1">
        <v>30</v>
      </c>
      <c r="IG52" s="1">
        <v>67</v>
      </c>
      <c r="IH52" s="1">
        <v>120</v>
      </c>
      <c r="II52" s="1">
        <v>9</v>
      </c>
      <c r="IJ52" s="1">
        <v>119</v>
      </c>
      <c r="IK52" s="1">
        <v>11</v>
      </c>
      <c r="IL52" s="1">
        <v>126</v>
      </c>
      <c r="IM52" s="1">
        <v>11</v>
      </c>
      <c r="IN52" s="1">
        <v>129</v>
      </c>
      <c r="IO52" s="1">
        <v>12</v>
      </c>
      <c r="IP52" s="1">
        <v>127</v>
      </c>
      <c r="IQ52" s="1">
        <v>12</v>
      </c>
      <c r="IR52" s="1">
        <v>126</v>
      </c>
      <c r="IS52" s="1">
        <v>12</v>
      </c>
      <c r="IT52" s="1">
        <v>116</v>
      </c>
      <c r="IU52" s="1">
        <v>95</v>
      </c>
      <c r="IV52" s="1">
        <v>10</v>
      </c>
    </row>
    <row r="53" spans="1:260" x14ac:dyDescent="0.2">
      <c r="A53" s="1">
        <v>20</v>
      </c>
      <c r="B53" s="1" t="s">
        <v>258</v>
      </c>
      <c r="C53" s="1" t="s">
        <v>373</v>
      </c>
      <c r="D53" s="1" t="s">
        <v>352</v>
      </c>
      <c r="E53" s="1">
        <v>8</v>
      </c>
      <c r="F53" s="1">
        <v>91</v>
      </c>
      <c r="G53" s="1">
        <v>54.5</v>
      </c>
      <c r="H53" s="1">
        <v>52</v>
      </c>
      <c r="I53" s="1" t="s">
        <v>302</v>
      </c>
      <c r="J53" s="1" t="s">
        <v>432</v>
      </c>
      <c r="K53" s="1" t="s">
        <v>262</v>
      </c>
      <c r="L53" s="1" t="s">
        <v>396</v>
      </c>
      <c r="M53" s="1" t="s">
        <v>400</v>
      </c>
      <c r="N53" s="1" t="s">
        <v>400</v>
      </c>
      <c r="O53" s="3">
        <v>42408</v>
      </c>
      <c r="P53" s="1">
        <v>6.1</v>
      </c>
      <c r="Q53" s="1" t="s">
        <v>401</v>
      </c>
      <c r="R53" s="1" t="s">
        <v>376</v>
      </c>
      <c r="S53" s="1" t="s">
        <v>266</v>
      </c>
      <c r="T53" s="1" t="s">
        <v>266</v>
      </c>
      <c r="U53" s="1" t="s">
        <v>266</v>
      </c>
      <c r="V53" s="1" t="s">
        <v>266</v>
      </c>
      <c r="W53" s="1" t="s">
        <v>266</v>
      </c>
      <c r="X53" s="1" t="s">
        <v>266</v>
      </c>
      <c r="Y53" s="1" t="s">
        <v>266</v>
      </c>
      <c r="Z53" s="1" t="s">
        <v>266</v>
      </c>
      <c r="AA53" s="1" t="s">
        <v>266</v>
      </c>
      <c r="AB53" s="1" t="s">
        <v>266</v>
      </c>
      <c r="AC53" s="1" t="s">
        <v>266</v>
      </c>
      <c r="AD53" s="1" t="s">
        <v>265</v>
      </c>
      <c r="AE53" s="1" t="s">
        <v>433</v>
      </c>
      <c r="AF53" s="1" t="s">
        <v>434</v>
      </c>
      <c r="AH53" s="1" t="s">
        <v>266</v>
      </c>
      <c r="AI53" s="1" t="s">
        <v>266</v>
      </c>
      <c r="AJ53" s="1" t="s">
        <v>266</v>
      </c>
      <c r="AK53" s="1" t="s">
        <v>266</v>
      </c>
      <c r="AL53" s="1" t="s">
        <v>266</v>
      </c>
      <c r="AM53" s="1" t="s">
        <v>266</v>
      </c>
      <c r="AN53" s="1" t="s">
        <v>266</v>
      </c>
      <c r="AO53" s="1" t="s">
        <v>266</v>
      </c>
      <c r="AP53" s="1" t="s">
        <v>266</v>
      </c>
      <c r="AQ53" s="1" t="s">
        <v>266</v>
      </c>
      <c r="AR53" s="1" t="s">
        <v>266</v>
      </c>
      <c r="AS53" s="1" t="s">
        <v>266</v>
      </c>
      <c r="AT53" s="1" t="s">
        <v>266</v>
      </c>
      <c r="AU53" s="1" t="s">
        <v>266</v>
      </c>
      <c r="AV53" s="1" t="s">
        <v>266</v>
      </c>
      <c r="AX53" s="1" t="s">
        <v>290</v>
      </c>
      <c r="AY53" s="1">
        <v>62</v>
      </c>
      <c r="AZ53" s="1">
        <v>98</v>
      </c>
      <c r="BA53" s="1">
        <v>154.94</v>
      </c>
      <c r="BB53" s="1">
        <v>95.254397699999998</v>
      </c>
      <c r="BC53" s="1">
        <v>39.700000000000003</v>
      </c>
      <c r="BE53" s="1">
        <v>21</v>
      </c>
      <c r="BF53" s="1">
        <v>18</v>
      </c>
      <c r="BG53" s="1">
        <v>40</v>
      </c>
      <c r="BI53" s="1">
        <v>37.3333333333333</v>
      </c>
      <c r="BJ53" s="1">
        <v>46.366666666666603</v>
      </c>
      <c r="BK53" s="1">
        <v>9.2999999999999901</v>
      </c>
      <c r="BL53" s="1">
        <v>9.36666666666666</v>
      </c>
      <c r="BM53" s="1">
        <v>31.8333333333333</v>
      </c>
      <c r="BN53" s="1">
        <v>18.649999999999999</v>
      </c>
      <c r="BO53" s="1">
        <v>4.3333333333333304</v>
      </c>
      <c r="BP53" s="1">
        <v>2.9666666666666601</v>
      </c>
      <c r="BQ53" s="1">
        <v>0</v>
      </c>
      <c r="BR53" s="1">
        <v>0</v>
      </c>
      <c r="BV53" s="1">
        <v>1</v>
      </c>
      <c r="BW53" s="1">
        <v>8</v>
      </c>
      <c r="BX53" s="1">
        <v>12</v>
      </c>
      <c r="BY53" s="1">
        <v>8</v>
      </c>
      <c r="BZ53" s="1">
        <v>82</v>
      </c>
      <c r="DS53" s="1" t="s">
        <v>358</v>
      </c>
      <c r="DT53" s="1" t="s">
        <v>358</v>
      </c>
      <c r="DU53" s="1" t="s">
        <v>358</v>
      </c>
      <c r="DV53" s="1" t="s">
        <v>358</v>
      </c>
      <c r="DW53" s="1" t="s">
        <v>358</v>
      </c>
      <c r="DX53" s="1" t="s">
        <v>358</v>
      </c>
      <c r="DY53" s="1" t="s">
        <v>358</v>
      </c>
      <c r="DZ53" s="1" t="s">
        <v>358</v>
      </c>
      <c r="EA53" s="1" t="s">
        <v>358</v>
      </c>
      <c r="EB53" s="1" t="s">
        <v>358</v>
      </c>
      <c r="EC53" s="1" t="s">
        <v>358</v>
      </c>
      <c r="ED53" s="1" t="s">
        <v>358</v>
      </c>
      <c r="EE53" s="1" t="s">
        <v>358</v>
      </c>
      <c r="EF53" s="1">
        <v>60</v>
      </c>
      <c r="EG53" s="1">
        <v>50</v>
      </c>
      <c r="EH53" s="1" t="s">
        <v>358</v>
      </c>
      <c r="EI53" s="1" t="s">
        <v>358</v>
      </c>
      <c r="EJ53" s="1" t="s">
        <v>358</v>
      </c>
      <c r="EK53" s="1" t="s">
        <v>358</v>
      </c>
      <c r="EL53" s="1" t="s">
        <v>358</v>
      </c>
      <c r="EM53" s="1" t="s">
        <v>358</v>
      </c>
      <c r="EN53" s="1" t="s">
        <v>358</v>
      </c>
      <c r="EO53" s="1" t="s">
        <v>358</v>
      </c>
      <c r="EP53" s="1">
        <v>40</v>
      </c>
      <c r="EQ53" s="1" t="s">
        <v>359</v>
      </c>
      <c r="ER53" s="1" t="s">
        <v>359</v>
      </c>
      <c r="ES53" s="1" t="s">
        <v>359</v>
      </c>
      <c r="ET53" s="1" t="s">
        <v>370</v>
      </c>
      <c r="EU53" s="1" t="s">
        <v>359</v>
      </c>
      <c r="EV53" s="1" t="s">
        <v>359</v>
      </c>
      <c r="EW53" s="1" t="s">
        <v>380</v>
      </c>
      <c r="EX53" s="1" t="s">
        <v>380</v>
      </c>
      <c r="EY53" s="1">
        <v>35</v>
      </c>
      <c r="EZ53" s="1" t="s">
        <v>358</v>
      </c>
      <c r="FA53" s="1" t="s">
        <v>358</v>
      </c>
      <c r="FB53" s="1" t="s">
        <v>359</v>
      </c>
      <c r="FC53" s="1" t="s">
        <v>358</v>
      </c>
      <c r="FD53" s="1" t="s">
        <v>358</v>
      </c>
      <c r="FE53" s="1" t="s">
        <v>358</v>
      </c>
      <c r="FF53" s="1" t="s">
        <v>358</v>
      </c>
      <c r="FG53" s="1" t="s">
        <v>359</v>
      </c>
      <c r="FH53" s="1">
        <v>24</v>
      </c>
      <c r="FI53" s="1" t="s">
        <v>359</v>
      </c>
      <c r="FJ53" s="1" t="s">
        <v>359</v>
      </c>
      <c r="FK53" s="1" t="s">
        <v>359</v>
      </c>
      <c r="FL53" s="1" t="s">
        <v>359</v>
      </c>
      <c r="FM53" s="1" t="s">
        <v>370</v>
      </c>
      <c r="FN53" s="1" t="s">
        <v>359</v>
      </c>
      <c r="FO53" s="1" t="s">
        <v>380</v>
      </c>
      <c r="FP53" s="1" t="s">
        <v>380</v>
      </c>
      <c r="FQ53" s="1" t="s">
        <v>380</v>
      </c>
      <c r="FR53" s="1" t="s">
        <v>359</v>
      </c>
      <c r="FS53" s="1">
        <v>17</v>
      </c>
      <c r="FT53" s="1" t="s">
        <v>360</v>
      </c>
      <c r="FU53" s="1" t="s">
        <v>360</v>
      </c>
      <c r="FV53" s="1" t="s">
        <v>362</v>
      </c>
      <c r="FW53" s="1" t="s">
        <v>360</v>
      </c>
      <c r="FX53" s="1" t="s">
        <v>385</v>
      </c>
      <c r="FY53" s="1" t="s">
        <v>385</v>
      </c>
      <c r="FZ53" s="1" t="s">
        <v>362</v>
      </c>
      <c r="GA53" s="1" t="s">
        <v>385</v>
      </c>
      <c r="GB53" s="1" t="s">
        <v>362</v>
      </c>
      <c r="GC53" s="1" t="s">
        <v>388</v>
      </c>
      <c r="GD53" s="1" t="s">
        <v>363</v>
      </c>
      <c r="GE53" s="1">
        <v>31</v>
      </c>
      <c r="GF53" s="1" t="s">
        <v>372</v>
      </c>
      <c r="GG53" s="1" t="s">
        <v>366</v>
      </c>
      <c r="GH53" s="1" t="s">
        <v>366</v>
      </c>
      <c r="GI53" s="1" t="s">
        <v>366</v>
      </c>
      <c r="GJ53" s="1" t="s">
        <v>362</v>
      </c>
      <c r="GK53" s="1" t="s">
        <v>365</v>
      </c>
      <c r="GL53" s="1" t="s">
        <v>366</v>
      </c>
      <c r="GM53" s="1" t="s">
        <v>362</v>
      </c>
      <c r="GN53" s="1" t="s">
        <v>362</v>
      </c>
      <c r="GO53" s="1" t="s">
        <v>363</v>
      </c>
      <c r="GP53" s="1" t="s">
        <v>428</v>
      </c>
      <c r="GQ53" s="1">
        <v>24</v>
      </c>
      <c r="HO53" s="1" t="s">
        <v>366</v>
      </c>
      <c r="HP53" s="1" t="s">
        <v>365</v>
      </c>
      <c r="HQ53" s="1" t="s">
        <v>366</v>
      </c>
      <c r="HR53" s="1" t="s">
        <v>372</v>
      </c>
      <c r="HS53" s="1" t="s">
        <v>360</v>
      </c>
      <c r="HT53" s="1" t="s">
        <v>366</v>
      </c>
      <c r="HU53" s="1" t="s">
        <v>360</v>
      </c>
      <c r="HV53" s="1" t="s">
        <v>360</v>
      </c>
      <c r="HW53" s="1" t="s">
        <v>360</v>
      </c>
      <c r="HX53" s="1">
        <v>35</v>
      </c>
      <c r="HY53" s="1">
        <v>9</v>
      </c>
      <c r="HZ53" s="1">
        <v>0</v>
      </c>
      <c r="IE53" s="1" t="s">
        <v>382</v>
      </c>
      <c r="IF53" s="1">
        <v>6</v>
      </c>
      <c r="IG53" s="1">
        <v>39</v>
      </c>
      <c r="II53" s="1">
        <v>11</v>
      </c>
      <c r="IK53" s="1">
        <v>13</v>
      </c>
      <c r="IT53" s="1">
        <v>6</v>
      </c>
      <c r="IU53" s="1">
        <v>9</v>
      </c>
      <c r="IV53" s="1">
        <v>69</v>
      </c>
    </row>
    <row r="54" spans="1:260" x14ac:dyDescent="0.2">
      <c r="A54" s="1">
        <v>21</v>
      </c>
      <c r="B54" s="1" t="s">
        <v>299</v>
      </c>
      <c r="C54" s="1">
        <v>0</v>
      </c>
      <c r="D54" s="1" t="s">
        <v>259</v>
      </c>
      <c r="S54" s="1" t="s">
        <v>266</v>
      </c>
      <c r="T54" s="1" t="s">
        <v>266</v>
      </c>
      <c r="U54" s="1" t="s">
        <v>266</v>
      </c>
      <c r="V54" s="1" t="s">
        <v>266</v>
      </c>
      <c r="W54" s="1" t="s">
        <v>266</v>
      </c>
      <c r="X54" s="1" t="s">
        <v>266</v>
      </c>
      <c r="Y54" s="1" t="s">
        <v>266</v>
      </c>
      <c r="Z54" s="1" t="s">
        <v>266</v>
      </c>
      <c r="AA54" s="1" t="s">
        <v>266</v>
      </c>
      <c r="AB54" s="1" t="s">
        <v>266</v>
      </c>
      <c r="AC54" s="1" t="s">
        <v>266</v>
      </c>
      <c r="AD54" s="1" t="s">
        <v>266</v>
      </c>
      <c r="AH54" s="1" t="s">
        <v>266</v>
      </c>
      <c r="AI54" s="1" t="s">
        <v>266</v>
      </c>
      <c r="AJ54" s="1" t="s">
        <v>266</v>
      </c>
      <c r="AK54" s="1" t="s">
        <v>266</v>
      </c>
      <c r="AL54" s="1" t="s">
        <v>266</v>
      </c>
      <c r="AM54" s="1" t="s">
        <v>266</v>
      </c>
      <c r="AN54" s="1" t="s">
        <v>266</v>
      </c>
      <c r="AO54" s="1" t="s">
        <v>266</v>
      </c>
      <c r="AP54" s="1" t="s">
        <v>266</v>
      </c>
      <c r="AQ54" s="1" t="s">
        <v>266</v>
      </c>
      <c r="AR54" s="1" t="s">
        <v>266</v>
      </c>
      <c r="AS54" s="1" t="s">
        <v>266</v>
      </c>
      <c r="AT54" s="1" t="s">
        <v>266</v>
      </c>
      <c r="AU54" s="1" t="s">
        <v>266</v>
      </c>
      <c r="AV54" s="1" t="s">
        <v>266</v>
      </c>
      <c r="AX54" s="1" t="s">
        <v>312</v>
      </c>
      <c r="AY54" s="1">
        <v>98</v>
      </c>
      <c r="AZ54" s="1">
        <v>99</v>
      </c>
      <c r="BA54" s="1">
        <v>0</v>
      </c>
      <c r="BB54" s="1">
        <v>0</v>
      </c>
      <c r="BE54" s="1">
        <v>24</v>
      </c>
      <c r="BF54" s="1">
        <v>16</v>
      </c>
      <c r="BH54" s="1">
        <v>50</v>
      </c>
      <c r="BQ54" s="1">
        <v>55</v>
      </c>
      <c r="BR54" s="1">
        <v>57.6666666666666</v>
      </c>
      <c r="BS54" s="1">
        <v>8.2349999999999994</v>
      </c>
      <c r="BT54" s="1">
        <v>1.21786197564276</v>
      </c>
      <c r="BU54" s="1">
        <v>1.61290322580645</v>
      </c>
      <c r="BV54" s="1">
        <v>1</v>
      </c>
      <c r="BW54" s="1">
        <v>40</v>
      </c>
      <c r="BX54" s="1">
        <v>59</v>
      </c>
      <c r="BY54" s="1">
        <v>47</v>
      </c>
      <c r="BZ54" s="1">
        <v>150</v>
      </c>
      <c r="CA54" s="1" t="s">
        <v>291</v>
      </c>
      <c r="CB54" s="1" t="s">
        <v>324</v>
      </c>
      <c r="CC54" s="1" t="s">
        <v>273</v>
      </c>
      <c r="CD54" s="1" t="s">
        <v>275</v>
      </c>
      <c r="CE54" s="1" t="s">
        <v>275</v>
      </c>
      <c r="CF54" s="1" t="s">
        <v>274</v>
      </c>
      <c r="CG54" s="1" t="s">
        <v>275</v>
      </c>
      <c r="CH54" s="1" t="s">
        <v>275</v>
      </c>
      <c r="CI54" s="1" t="s">
        <v>274</v>
      </c>
      <c r="CJ54" s="1" t="s">
        <v>275</v>
      </c>
      <c r="CK54" s="1" t="s">
        <v>275</v>
      </c>
      <c r="CL54" s="1" t="s">
        <v>275</v>
      </c>
      <c r="CM54" s="1" t="s">
        <v>293</v>
      </c>
      <c r="CN54" s="1" t="s">
        <v>293</v>
      </c>
      <c r="CO54" s="1" t="s">
        <v>293</v>
      </c>
      <c r="CP54" s="1" t="s">
        <v>293</v>
      </c>
      <c r="CQ54" s="1" t="s">
        <v>293</v>
      </c>
      <c r="CR54" s="1" t="s">
        <v>293</v>
      </c>
      <c r="CS54" s="1" t="s">
        <v>293</v>
      </c>
      <c r="CT54" s="1" t="s">
        <v>314</v>
      </c>
      <c r="CU54" s="1" t="s">
        <v>308</v>
      </c>
      <c r="CV54" s="1" t="s">
        <v>309</v>
      </c>
      <c r="CW54" s="1" t="s">
        <v>281</v>
      </c>
      <c r="CX54" s="1" t="s">
        <v>282</v>
      </c>
      <c r="CY54" s="1" t="s">
        <v>279</v>
      </c>
      <c r="CZ54" s="1" t="s">
        <v>280</v>
      </c>
      <c r="DA54" s="1" t="s">
        <v>281</v>
      </c>
      <c r="DB54" s="1" t="s">
        <v>296</v>
      </c>
      <c r="DC54" s="1" t="s">
        <v>296</v>
      </c>
      <c r="DD54" s="1" t="s">
        <v>280</v>
      </c>
      <c r="DE54" s="1" t="s">
        <v>296</v>
      </c>
      <c r="DF54" s="1" t="s">
        <v>326</v>
      </c>
      <c r="DG54" s="1" t="s">
        <v>310</v>
      </c>
      <c r="DH54" s="1" t="s">
        <v>285</v>
      </c>
      <c r="DI54" s="1" t="s">
        <v>284</v>
      </c>
      <c r="DJ54" s="1" t="s">
        <v>284</v>
      </c>
      <c r="DK54" s="1">
        <v>80</v>
      </c>
      <c r="DL54" s="1">
        <v>100</v>
      </c>
      <c r="DM54" s="1">
        <v>100</v>
      </c>
      <c r="DN54" s="1">
        <v>30</v>
      </c>
      <c r="DO54" s="1">
        <v>48</v>
      </c>
      <c r="DP54" s="1">
        <v>75</v>
      </c>
      <c r="DQ54" s="1">
        <v>67.5</v>
      </c>
      <c r="DR54" s="1">
        <v>45</v>
      </c>
      <c r="HY54" s="1">
        <v>6</v>
      </c>
      <c r="HZ54" s="1">
        <v>556.1</v>
      </c>
      <c r="IA54" s="1">
        <v>150</v>
      </c>
      <c r="IB54" s="1" t="s">
        <v>350</v>
      </c>
      <c r="IC54" s="1">
        <v>96</v>
      </c>
      <c r="ID54" s="1">
        <v>14</v>
      </c>
      <c r="IW54" s="1">
        <v>4</v>
      </c>
      <c r="IX54" s="1">
        <v>4</v>
      </c>
      <c r="IY54" s="1">
        <v>3</v>
      </c>
      <c r="IZ54" s="1">
        <v>3</v>
      </c>
    </row>
    <row r="55" spans="1:260" x14ac:dyDescent="0.2">
      <c r="A55" s="1">
        <v>21</v>
      </c>
      <c r="B55" s="1" t="s">
        <v>258</v>
      </c>
      <c r="C55" s="1">
        <v>0</v>
      </c>
      <c r="D55" s="1" t="s">
        <v>259</v>
      </c>
      <c r="E55" s="1">
        <v>1</v>
      </c>
      <c r="F55" s="1">
        <v>26</v>
      </c>
      <c r="G55" s="1">
        <v>4.5999999999999996</v>
      </c>
      <c r="H55" s="1">
        <v>60</v>
      </c>
      <c r="I55" s="1" t="s">
        <v>302</v>
      </c>
      <c r="J55" s="1" t="s">
        <v>261</v>
      </c>
      <c r="K55" s="1" t="s">
        <v>303</v>
      </c>
      <c r="L55" s="1" t="s">
        <v>263</v>
      </c>
      <c r="M55" s="1" t="s">
        <v>264</v>
      </c>
      <c r="N55" s="1" t="s">
        <v>264</v>
      </c>
      <c r="S55" s="1" t="s">
        <v>266</v>
      </c>
      <c r="T55" s="1" t="s">
        <v>266</v>
      </c>
      <c r="U55" s="1" t="s">
        <v>266</v>
      </c>
      <c r="V55" s="1" t="s">
        <v>266</v>
      </c>
      <c r="W55" s="1" t="s">
        <v>266</v>
      </c>
      <c r="X55" s="1" t="s">
        <v>265</v>
      </c>
      <c r="Y55" s="1" t="s">
        <v>266</v>
      </c>
      <c r="Z55" s="1" t="s">
        <v>266</v>
      </c>
      <c r="AA55" s="1" t="s">
        <v>266</v>
      </c>
      <c r="AB55" s="1" t="s">
        <v>266</v>
      </c>
      <c r="AC55" s="1" t="s">
        <v>266</v>
      </c>
      <c r="AD55" s="1" t="s">
        <v>266</v>
      </c>
      <c r="AF55" s="1" t="s">
        <v>348</v>
      </c>
      <c r="AG55" s="1" t="s">
        <v>269</v>
      </c>
      <c r="AH55" s="1" t="s">
        <v>265</v>
      </c>
      <c r="AI55" s="1" t="s">
        <v>265</v>
      </c>
      <c r="AJ55" s="1" t="s">
        <v>265</v>
      </c>
      <c r="AK55" s="1" t="s">
        <v>265</v>
      </c>
      <c r="AL55" s="1" t="s">
        <v>265</v>
      </c>
      <c r="AM55" s="1" t="s">
        <v>265</v>
      </c>
      <c r="AN55" s="1" t="s">
        <v>265</v>
      </c>
      <c r="AO55" s="1" t="s">
        <v>265</v>
      </c>
      <c r="AP55" s="1" t="s">
        <v>265</v>
      </c>
      <c r="AQ55" s="1" t="s">
        <v>265</v>
      </c>
      <c r="AR55" s="1" t="s">
        <v>265</v>
      </c>
      <c r="AS55" s="1" t="s">
        <v>265</v>
      </c>
      <c r="AT55" s="1" t="s">
        <v>266</v>
      </c>
      <c r="AU55" s="1" t="s">
        <v>266</v>
      </c>
      <c r="AV55" s="1" t="s">
        <v>266</v>
      </c>
      <c r="AX55" s="1" t="s">
        <v>312</v>
      </c>
      <c r="AY55" s="1">
        <v>88</v>
      </c>
      <c r="AZ55" s="1">
        <v>98</v>
      </c>
      <c r="BA55" s="1">
        <v>163</v>
      </c>
      <c r="BB55" s="1">
        <v>0</v>
      </c>
      <c r="BC55" s="1">
        <v>19.600000000000001</v>
      </c>
      <c r="BD55" s="1">
        <v>52.1</v>
      </c>
      <c r="BE55" s="1">
        <v>10</v>
      </c>
      <c r="BF55" s="1">
        <v>10</v>
      </c>
      <c r="BH55" s="1">
        <v>60</v>
      </c>
      <c r="BQ55" s="1">
        <v>56.6666666666666</v>
      </c>
      <c r="BR55" s="1">
        <v>54</v>
      </c>
      <c r="BS55" s="1">
        <v>8.2200000000000006</v>
      </c>
      <c r="BT55" s="1">
        <v>1.1015911872705</v>
      </c>
      <c r="BU55" s="1">
        <v>1.7257909875359501</v>
      </c>
      <c r="BV55" s="1">
        <v>1</v>
      </c>
      <c r="BW55" s="1">
        <v>37</v>
      </c>
      <c r="BX55" s="1">
        <v>54</v>
      </c>
      <c r="BY55" s="1">
        <v>45</v>
      </c>
      <c r="BZ55" s="1">
        <v>147</v>
      </c>
      <c r="CA55" s="1" t="s">
        <v>291</v>
      </c>
      <c r="CB55" s="1" t="s">
        <v>313</v>
      </c>
      <c r="CC55" s="1" t="s">
        <v>273</v>
      </c>
      <c r="CD55" s="1" t="s">
        <v>275</v>
      </c>
      <c r="CE55" s="1" t="s">
        <v>275</v>
      </c>
      <c r="CF55" s="1" t="s">
        <v>274</v>
      </c>
      <c r="CG55" s="1" t="s">
        <v>275</v>
      </c>
      <c r="CH55" s="1" t="s">
        <v>275</v>
      </c>
      <c r="CI55" s="1" t="s">
        <v>274</v>
      </c>
      <c r="CJ55" s="1" t="s">
        <v>274</v>
      </c>
      <c r="CK55" s="1" t="s">
        <v>275</v>
      </c>
      <c r="CL55" s="1" t="s">
        <v>275</v>
      </c>
      <c r="CM55" s="1" t="s">
        <v>293</v>
      </c>
      <c r="CN55" s="1" t="s">
        <v>293</v>
      </c>
      <c r="CO55" s="1" t="s">
        <v>293</v>
      </c>
      <c r="CP55" s="1" t="s">
        <v>293</v>
      </c>
      <c r="CQ55" s="1" t="s">
        <v>293</v>
      </c>
      <c r="CR55" s="1" t="s">
        <v>293</v>
      </c>
      <c r="CS55" s="1" t="s">
        <v>293</v>
      </c>
      <c r="CT55" s="1" t="s">
        <v>294</v>
      </c>
      <c r="CU55" s="1" t="s">
        <v>278</v>
      </c>
      <c r="CV55" s="1" t="s">
        <v>309</v>
      </c>
      <c r="CW55" s="1" t="s">
        <v>281</v>
      </c>
      <c r="CX55" s="1" t="s">
        <v>280</v>
      </c>
      <c r="CY55" s="1" t="s">
        <v>279</v>
      </c>
      <c r="CZ55" s="1" t="s">
        <v>280</v>
      </c>
      <c r="DA55" s="1" t="s">
        <v>279</v>
      </c>
      <c r="DB55" s="1" t="s">
        <v>279</v>
      </c>
      <c r="DC55" s="1" t="s">
        <v>282</v>
      </c>
      <c r="DD55" s="1" t="s">
        <v>282</v>
      </c>
      <c r="DE55" s="1" t="s">
        <v>282</v>
      </c>
      <c r="DF55" s="1" t="s">
        <v>326</v>
      </c>
      <c r="DG55" s="1" t="s">
        <v>310</v>
      </c>
      <c r="DH55" s="1" t="s">
        <v>310</v>
      </c>
      <c r="DI55" s="1" t="s">
        <v>284</v>
      </c>
      <c r="DJ55" s="1" t="s">
        <v>310</v>
      </c>
      <c r="DK55" s="1">
        <v>75</v>
      </c>
      <c r="DL55" s="1">
        <v>100</v>
      </c>
      <c r="DM55" s="1">
        <v>100</v>
      </c>
      <c r="DN55" s="1">
        <v>15</v>
      </c>
      <c r="DO55" s="1">
        <v>76</v>
      </c>
      <c r="DP55" s="1">
        <v>87.5</v>
      </c>
      <c r="DQ55" s="1">
        <v>57.5</v>
      </c>
      <c r="DR55" s="1">
        <v>60</v>
      </c>
      <c r="HZ55" s="1">
        <v>516</v>
      </c>
      <c r="IA55" s="1">
        <v>140</v>
      </c>
      <c r="IB55" s="1" t="s">
        <v>349</v>
      </c>
      <c r="IC55" s="1">
        <v>98</v>
      </c>
      <c r="ID55" s="1">
        <v>13</v>
      </c>
    </row>
    <row r="56" spans="1:260" x14ac:dyDescent="0.2">
      <c r="A56" s="1">
        <v>22</v>
      </c>
      <c r="B56" s="1" t="s">
        <v>258</v>
      </c>
      <c r="C56" s="1" t="s">
        <v>351</v>
      </c>
      <c r="D56" s="1" t="s">
        <v>352</v>
      </c>
      <c r="E56" s="1">
        <v>4</v>
      </c>
      <c r="F56" s="1">
        <v>73</v>
      </c>
      <c r="G56" s="1">
        <v>6.3</v>
      </c>
      <c r="H56" s="1">
        <v>80</v>
      </c>
      <c r="I56" s="1" t="s">
        <v>302</v>
      </c>
      <c r="J56" s="1" t="s">
        <v>261</v>
      </c>
      <c r="K56" s="1" t="s">
        <v>316</v>
      </c>
      <c r="L56" s="1" t="s">
        <v>435</v>
      </c>
      <c r="M56" s="1" t="s">
        <v>353</v>
      </c>
      <c r="N56" s="1" t="s">
        <v>353</v>
      </c>
      <c r="O56" s="3">
        <v>43525</v>
      </c>
      <c r="P56" s="1">
        <v>3</v>
      </c>
      <c r="Q56" s="1" t="s">
        <v>354</v>
      </c>
      <c r="R56" s="1" t="s">
        <v>376</v>
      </c>
      <c r="S56" s="1" t="s">
        <v>265</v>
      </c>
      <c r="T56" s="1" t="s">
        <v>266</v>
      </c>
      <c r="U56" s="1" t="s">
        <v>266</v>
      </c>
      <c r="V56" s="1" t="s">
        <v>266</v>
      </c>
      <c r="W56" s="1" t="s">
        <v>266</v>
      </c>
      <c r="X56" s="1" t="s">
        <v>266</v>
      </c>
      <c r="Y56" s="1" t="s">
        <v>266</v>
      </c>
      <c r="Z56" s="1" t="s">
        <v>266</v>
      </c>
      <c r="AA56" s="1" t="s">
        <v>266</v>
      </c>
      <c r="AB56" s="1" t="s">
        <v>266</v>
      </c>
      <c r="AC56" s="1" t="s">
        <v>266</v>
      </c>
      <c r="AD56" s="1" t="s">
        <v>265</v>
      </c>
      <c r="AE56" s="1" t="s">
        <v>436</v>
      </c>
      <c r="AF56" s="1" t="s">
        <v>437</v>
      </c>
      <c r="AH56" s="1" t="s">
        <v>266</v>
      </c>
      <c r="AI56" s="1" t="s">
        <v>266</v>
      </c>
      <c r="AJ56" s="1" t="s">
        <v>266</v>
      </c>
      <c r="AK56" s="1" t="s">
        <v>266</v>
      </c>
      <c r="AL56" s="1" t="s">
        <v>266</v>
      </c>
      <c r="AM56" s="1" t="s">
        <v>266</v>
      </c>
      <c r="AN56" s="1" t="s">
        <v>266</v>
      </c>
      <c r="AO56" s="1" t="s">
        <v>266</v>
      </c>
      <c r="AP56" s="1" t="s">
        <v>266</v>
      </c>
      <c r="AQ56" s="1" t="s">
        <v>266</v>
      </c>
      <c r="AR56" s="1" t="s">
        <v>266</v>
      </c>
      <c r="AS56" s="1" t="s">
        <v>266</v>
      </c>
      <c r="AT56" s="1" t="s">
        <v>266</v>
      </c>
      <c r="AU56" s="1" t="s">
        <v>266</v>
      </c>
      <c r="AV56" s="1" t="s">
        <v>266</v>
      </c>
      <c r="AX56" s="1" t="s">
        <v>290</v>
      </c>
      <c r="AY56" s="1">
        <v>57</v>
      </c>
      <c r="AZ56" s="1">
        <v>96</v>
      </c>
      <c r="BA56" s="1">
        <v>154.94</v>
      </c>
      <c r="BB56" s="1">
        <v>106.14061458</v>
      </c>
      <c r="BC56" s="1">
        <v>44.2</v>
      </c>
      <c r="BE56" s="1">
        <v>13</v>
      </c>
      <c r="BF56" s="1">
        <v>18</v>
      </c>
      <c r="BG56" s="1">
        <v>39</v>
      </c>
      <c r="BI56" s="1">
        <v>17.299999999999901</v>
      </c>
      <c r="BJ56" s="1">
        <v>13.9333333333333</v>
      </c>
      <c r="BK56" s="1">
        <v>15.7</v>
      </c>
      <c r="BL56" s="1">
        <v>13.066666666666601</v>
      </c>
      <c r="BM56" s="1">
        <v>30.133333333333301</v>
      </c>
      <c r="BN56" s="1">
        <v>25</v>
      </c>
      <c r="BO56" s="1">
        <v>26.633333333333301</v>
      </c>
      <c r="BP56" s="1">
        <v>20.8333333333333</v>
      </c>
      <c r="BQ56" s="1">
        <v>46.3333333333333</v>
      </c>
      <c r="BR56" s="1">
        <v>37.3333333333333</v>
      </c>
      <c r="BV56" s="1">
        <v>1</v>
      </c>
      <c r="BW56" s="1">
        <v>14</v>
      </c>
      <c r="BX56" s="1">
        <v>30</v>
      </c>
      <c r="BY56" s="1">
        <v>22</v>
      </c>
      <c r="BZ56" s="1">
        <v>107</v>
      </c>
      <c r="DS56" s="1" t="s">
        <v>358</v>
      </c>
      <c r="DT56" s="1" t="s">
        <v>358</v>
      </c>
      <c r="DU56" s="1" t="s">
        <v>379</v>
      </c>
      <c r="DV56" s="1" t="s">
        <v>358</v>
      </c>
      <c r="DW56" s="1" t="s">
        <v>358</v>
      </c>
      <c r="DX56" s="1" t="s">
        <v>358</v>
      </c>
      <c r="DY56" s="1" t="s">
        <v>358</v>
      </c>
      <c r="DZ56" s="1" t="s">
        <v>358</v>
      </c>
      <c r="EA56" s="1" t="s">
        <v>358</v>
      </c>
      <c r="EB56" s="1" t="s">
        <v>358</v>
      </c>
      <c r="EC56" s="1" t="s">
        <v>379</v>
      </c>
      <c r="ED56" s="1" t="s">
        <v>379</v>
      </c>
      <c r="EE56" s="1" t="s">
        <v>358</v>
      </c>
      <c r="EF56" s="1">
        <v>57</v>
      </c>
      <c r="EG56" s="1">
        <f>57-9</f>
        <v>48</v>
      </c>
      <c r="EH56" s="1" t="s">
        <v>358</v>
      </c>
      <c r="EI56" s="1" t="s">
        <v>358</v>
      </c>
      <c r="EJ56" s="1" t="s">
        <v>358</v>
      </c>
      <c r="EK56" s="1" t="s">
        <v>358</v>
      </c>
      <c r="EL56" s="1" t="s">
        <v>358</v>
      </c>
      <c r="EM56" s="1" t="s">
        <v>358</v>
      </c>
      <c r="EN56" s="1" t="s">
        <v>379</v>
      </c>
      <c r="EO56" s="1" t="s">
        <v>358</v>
      </c>
      <c r="EP56" s="1">
        <v>39</v>
      </c>
      <c r="EQ56" s="1" t="s">
        <v>359</v>
      </c>
      <c r="ER56" s="1" t="s">
        <v>359</v>
      </c>
      <c r="ES56" s="1" t="s">
        <v>359</v>
      </c>
      <c r="ET56" s="1" t="s">
        <v>359</v>
      </c>
      <c r="EU56" s="1" t="s">
        <v>359</v>
      </c>
      <c r="EV56" s="1" t="s">
        <v>359</v>
      </c>
      <c r="EW56" s="1" t="s">
        <v>359</v>
      </c>
      <c r="EX56" s="1" t="s">
        <v>359</v>
      </c>
      <c r="EY56" s="1">
        <v>40</v>
      </c>
      <c r="EZ56" s="1" t="s">
        <v>358</v>
      </c>
      <c r="FA56" s="1" t="s">
        <v>379</v>
      </c>
      <c r="FB56" s="1" t="s">
        <v>358</v>
      </c>
      <c r="FC56" s="1" t="s">
        <v>358</v>
      </c>
      <c r="FD56" s="1" t="s">
        <v>379</v>
      </c>
      <c r="FE56" s="1" t="s">
        <v>379</v>
      </c>
      <c r="FF56" s="1" t="s">
        <v>358</v>
      </c>
      <c r="FG56" s="1" t="s">
        <v>379</v>
      </c>
      <c r="FH56" s="1">
        <v>26</v>
      </c>
      <c r="FI56" s="1" t="s">
        <v>359</v>
      </c>
      <c r="FJ56" s="1" t="s">
        <v>359</v>
      </c>
      <c r="FK56" s="1" t="s">
        <v>359</v>
      </c>
      <c r="FL56" s="1" t="s">
        <v>359</v>
      </c>
      <c r="FM56" s="1" t="s">
        <v>359</v>
      </c>
      <c r="FN56" s="1" t="s">
        <v>359</v>
      </c>
      <c r="FO56" s="1" t="s">
        <v>359</v>
      </c>
      <c r="FP56" s="1" t="s">
        <v>359</v>
      </c>
      <c r="FQ56" s="1" t="s">
        <v>370</v>
      </c>
      <c r="FR56" s="1" t="s">
        <v>359</v>
      </c>
      <c r="FS56" s="1">
        <v>11</v>
      </c>
      <c r="FT56" s="1" t="s">
        <v>360</v>
      </c>
      <c r="FU56" s="1" t="s">
        <v>360</v>
      </c>
      <c r="FV56" s="1" t="s">
        <v>362</v>
      </c>
      <c r="FW56" s="1" t="s">
        <v>360</v>
      </c>
      <c r="FX56" s="1" t="s">
        <v>360</v>
      </c>
      <c r="FY56" s="1" t="s">
        <v>360</v>
      </c>
      <c r="FZ56" s="1" t="s">
        <v>360</v>
      </c>
      <c r="GA56" s="1" t="s">
        <v>360</v>
      </c>
      <c r="GB56" s="1" t="s">
        <v>362</v>
      </c>
      <c r="GC56" s="1" t="s">
        <v>361</v>
      </c>
      <c r="GD56" s="1" t="s">
        <v>361</v>
      </c>
      <c r="GE56" s="1">
        <v>47</v>
      </c>
      <c r="GF56" s="1" t="s">
        <v>360</v>
      </c>
      <c r="GG56" s="1" t="s">
        <v>365</v>
      </c>
      <c r="GH56" s="1" t="s">
        <v>360</v>
      </c>
      <c r="GI56" s="1" t="s">
        <v>360</v>
      </c>
      <c r="GJ56" s="1" t="s">
        <v>360</v>
      </c>
      <c r="GK56" s="1" t="s">
        <v>362</v>
      </c>
      <c r="GL56" s="1" t="s">
        <v>372</v>
      </c>
      <c r="GM56" s="1" t="s">
        <v>360</v>
      </c>
      <c r="GN56" s="1" t="s">
        <v>360</v>
      </c>
      <c r="GO56" s="1" t="s">
        <v>381</v>
      </c>
      <c r="GP56" s="1" t="s">
        <v>371</v>
      </c>
      <c r="GQ56" s="1">
        <v>43</v>
      </c>
      <c r="GR56" s="1" t="s">
        <v>366</v>
      </c>
      <c r="GS56" s="1" t="s">
        <v>386</v>
      </c>
      <c r="GT56" s="1" t="s">
        <v>363</v>
      </c>
      <c r="GU56" s="1" t="s">
        <v>363</v>
      </c>
      <c r="GV56" s="1" t="s">
        <v>363</v>
      </c>
      <c r="GW56" s="1" t="s">
        <v>363</v>
      </c>
      <c r="GX56" s="1" t="s">
        <v>363</v>
      </c>
      <c r="GY56" s="1" t="s">
        <v>363</v>
      </c>
      <c r="GZ56" s="1" t="s">
        <v>362</v>
      </c>
      <c r="HA56" s="1" t="s">
        <v>362</v>
      </c>
      <c r="HB56" s="1" t="s">
        <v>362</v>
      </c>
      <c r="HC56" s="1">
        <v>16</v>
      </c>
      <c r="HD56" s="1" t="s">
        <v>365</v>
      </c>
      <c r="HE56" s="1" t="s">
        <v>372</v>
      </c>
      <c r="HF56" s="1" t="s">
        <v>372</v>
      </c>
      <c r="HG56" s="1" t="s">
        <v>360</v>
      </c>
      <c r="HH56" s="1" t="s">
        <v>362</v>
      </c>
      <c r="HI56" s="1" t="s">
        <v>372</v>
      </c>
      <c r="HJ56" s="1" t="s">
        <v>360</v>
      </c>
      <c r="HK56" s="1" t="s">
        <v>362</v>
      </c>
      <c r="HL56" s="1" t="s">
        <v>360</v>
      </c>
      <c r="HM56" s="1" t="s">
        <v>362</v>
      </c>
      <c r="HN56" s="1">
        <v>32</v>
      </c>
      <c r="HY56" s="1">
        <v>7</v>
      </c>
      <c r="HZ56" s="1">
        <v>0</v>
      </c>
      <c r="IE56" s="1" t="s">
        <v>367</v>
      </c>
      <c r="IF56" s="1">
        <v>6</v>
      </c>
      <c r="IG56" s="1">
        <v>45</v>
      </c>
      <c r="II56" s="1">
        <v>13</v>
      </c>
      <c r="IK56" s="1">
        <v>13</v>
      </c>
      <c r="IM56" s="1">
        <v>13</v>
      </c>
      <c r="IO56" s="1">
        <v>13</v>
      </c>
      <c r="IQ56" s="1">
        <v>13</v>
      </c>
      <c r="IS56" s="1">
        <v>13</v>
      </c>
      <c r="IT56" s="1">
        <v>61</v>
      </c>
      <c r="IU56" s="1">
        <v>96</v>
      </c>
      <c r="IV56" s="1">
        <v>6</v>
      </c>
    </row>
    <row r="57" spans="1:260" x14ac:dyDescent="0.2">
      <c r="A57" s="1">
        <v>23</v>
      </c>
      <c r="B57" s="1" t="s">
        <v>299</v>
      </c>
      <c r="C57" s="1" t="s">
        <v>351</v>
      </c>
      <c r="D57" s="1" t="s">
        <v>352</v>
      </c>
      <c r="S57" s="1" t="s">
        <v>266</v>
      </c>
      <c r="T57" s="1" t="s">
        <v>266</v>
      </c>
      <c r="U57" s="1" t="s">
        <v>266</v>
      </c>
      <c r="V57" s="1" t="s">
        <v>266</v>
      </c>
      <c r="W57" s="1" t="s">
        <v>266</v>
      </c>
      <c r="X57" s="1" t="s">
        <v>266</v>
      </c>
      <c r="Y57" s="1" t="s">
        <v>266</v>
      </c>
      <c r="Z57" s="1" t="s">
        <v>266</v>
      </c>
      <c r="AA57" s="1" t="s">
        <v>266</v>
      </c>
      <c r="AB57" s="1" t="s">
        <v>266</v>
      </c>
      <c r="AC57" s="1" t="s">
        <v>266</v>
      </c>
      <c r="AD57" s="1" t="s">
        <v>266</v>
      </c>
      <c r="AH57" s="1" t="s">
        <v>266</v>
      </c>
      <c r="AI57" s="1" t="s">
        <v>266</v>
      </c>
      <c r="AJ57" s="1" t="s">
        <v>266</v>
      </c>
      <c r="AK57" s="1" t="s">
        <v>266</v>
      </c>
      <c r="AL57" s="1" t="s">
        <v>266</v>
      </c>
      <c r="AM57" s="1" t="s">
        <v>266</v>
      </c>
      <c r="AN57" s="1" t="s">
        <v>266</v>
      </c>
      <c r="AO57" s="1" t="s">
        <v>266</v>
      </c>
      <c r="AP57" s="1" t="s">
        <v>266</v>
      </c>
      <c r="AQ57" s="1" t="s">
        <v>266</v>
      </c>
      <c r="AR57" s="1" t="s">
        <v>266</v>
      </c>
      <c r="AS57" s="1" t="s">
        <v>266</v>
      </c>
      <c r="AT57" s="1" t="s">
        <v>266</v>
      </c>
      <c r="AU57" s="1" t="s">
        <v>266</v>
      </c>
      <c r="AV57" s="1" t="s">
        <v>266</v>
      </c>
      <c r="AX57" s="1" t="s">
        <v>312</v>
      </c>
      <c r="AY57" s="1">
        <v>103</v>
      </c>
      <c r="AZ57" s="1">
        <v>97</v>
      </c>
      <c r="BA57" s="1">
        <v>0</v>
      </c>
      <c r="BB57" s="1">
        <v>0</v>
      </c>
      <c r="BE57" s="1">
        <v>19</v>
      </c>
      <c r="BF57" s="1">
        <v>41</v>
      </c>
      <c r="BG57" s="1">
        <v>34</v>
      </c>
      <c r="BI57" s="1">
        <v>20.8666666666666</v>
      </c>
      <c r="BJ57" s="1">
        <v>26.766666666666602</v>
      </c>
      <c r="BK57" s="1">
        <v>20.3666666666666</v>
      </c>
      <c r="BL57" s="1">
        <v>19.033333333333299</v>
      </c>
      <c r="BM57" s="1">
        <v>39.6666666666666</v>
      </c>
      <c r="BN57" s="1">
        <v>51.199999999999903</v>
      </c>
      <c r="BO57" s="1">
        <v>34.766666666666602</v>
      </c>
      <c r="BP57" s="1">
        <v>34.6</v>
      </c>
      <c r="BQ57" s="1">
        <v>77.3333333333333</v>
      </c>
      <c r="BR57" s="1">
        <v>93</v>
      </c>
      <c r="BV57" s="1">
        <v>1</v>
      </c>
      <c r="BW57" s="1">
        <v>49</v>
      </c>
      <c r="BX57" s="1">
        <v>71</v>
      </c>
      <c r="BY57" s="1">
        <v>53</v>
      </c>
      <c r="BZ57" s="1">
        <v>153</v>
      </c>
      <c r="DS57" s="1" t="s">
        <v>358</v>
      </c>
      <c r="DT57" s="1" t="s">
        <v>379</v>
      </c>
      <c r="DU57" s="1" t="s">
        <v>358</v>
      </c>
      <c r="DV57" s="1" t="s">
        <v>358</v>
      </c>
      <c r="DW57" s="1" t="s">
        <v>358</v>
      </c>
      <c r="DX57" s="1" t="s">
        <v>358</v>
      </c>
      <c r="DY57" s="1" t="s">
        <v>358</v>
      </c>
      <c r="DZ57" s="1" t="s">
        <v>358</v>
      </c>
      <c r="EA57" s="1" t="s">
        <v>358</v>
      </c>
      <c r="EB57" s="1" t="s">
        <v>358</v>
      </c>
      <c r="EC57" s="1" t="s">
        <v>358</v>
      </c>
      <c r="ED57" s="1" t="s">
        <v>358</v>
      </c>
      <c r="EE57" s="1" t="s">
        <v>358</v>
      </c>
      <c r="EF57" s="1">
        <v>59</v>
      </c>
      <c r="EG57" s="1">
        <v>49</v>
      </c>
      <c r="EH57" s="1" t="s">
        <v>358</v>
      </c>
      <c r="EI57" s="1" t="s">
        <v>380</v>
      </c>
      <c r="EJ57" s="1" t="s">
        <v>379</v>
      </c>
      <c r="EK57" s="1" t="s">
        <v>380</v>
      </c>
      <c r="EL57" s="1" t="s">
        <v>380</v>
      </c>
      <c r="EM57" s="1" t="s">
        <v>358</v>
      </c>
      <c r="EN57" s="1" t="s">
        <v>358</v>
      </c>
      <c r="EO57" s="1" t="s">
        <v>380</v>
      </c>
      <c r="EP57" s="1">
        <v>31</v>
      </c>
      <c r="EQ57" s="1" t="s">
        <v>380</v>
      </c>
      <c r="ER57" s="1" t="s">
        <v>370</v>
      </c>
      <c r="ES57" s="1" t="s">
        <v>359</v>
      </c>
      <c r="ET57" s="1" t="s">
        <v>359</v>
      </c>
      <c r="EU57" s="1" t="s">
        <v>359</v>
      </c>
      <c r="EV57" s="1" t="s">
        <v>370</v>
      </c>
      <c r="EW57" s="1" t="s">
        <v>370</v>
      </c>
      <c r="EX57" s="1" t="s">
        <v>359</v>
      </c>
      <c r="EY57" s="1">
        <v>35</v>
      </c>
      <c r="EZ57" s="1" t="s">
        <v>358</v>
      </c>
      <c r="FA57" s="1" t="s">
        <v>380</v>
      </c>
      <c r="FB57" s="1" t="s">
        <v>370</v>
      </c>
      <c r="FC57" s="1" t="s">
        <v>358</v>
      </c>
      <c r="FD57" s="1" t="s">
        <v>359</v>
      </c>
      <c r="FE57" s="1" t="s">
        <v>380</v>
      </c>
      <c r="FF57" s="1" t="s">
        <v>359</v>
      </c>
      <c r="FG57" s="1" t="s">
        <v>359</v>
      </c>
      <c r="FH57" s="1">
        <v>33</v>
      </c>
      <c r="FI57" s="1" t="s">
        <v>380</v>
      </c>
      <c r="FJ57" s="1" t="s">
        <v>358</v>
      </c>
      <c r="FK57" s="1" t="s">
        <v>359</v>
      </c>
      <c r="FL57" s="1" t="s">
        <v>359</v>
      </c>
      <c r="FM57" s="1" t="s">
        <v>380</v>
      </c>
      <c r="FN57" s="1" t="s">
        <v>359</v>
      </c>
      <c r="FO57" s="1" t="s">
        <v>358</v>
      </c>
      <c r="FP57" s="1" t="s">
        <v>358</v>
      </c>
      <c r="FQ57" s="1" t="s">
        <v>358</v>
      </c>
      <c r="FR57" s="1" t="s">
        <v>358</v>
      </c>
      <c r="FS57" s="1">
        <v>34</v>
      </c>
      <c r="FT57" s="1" t="s">
        <v>360</v>
      </c>
      <c r="FU57" s="1" t="s">
        <v>360</v>
      </c>
      <c r="FV57" s="1" t="s">
        <v>362</v>
      </c>
      <c r="FW57" s="1" t="s">
        <v>360</v>
      </c>
      <c r="FX57" s="1" t="s">
        <v>360</v>
      </c>
      <c r="FY57" s="1" t="s">
        <v>360</v>
      </c>
      <c r="FZ57" s="1" t="s">
        <v>360</v>
      </c>
      <c r="GA57" s="1" t="s">
        <v>360</v>
      </c>
      <c r="GB57" s="1" t="s">
        <v>360</v>
      </c>
      <c r="GC57" s="1" t="s">
        <v>361</v>
      </c>
      <c r="GD57" s="1" t="s">
        <v>361</v>
      </c>
      <c r="GE57" s="1">
        <v>51</v>
      </c>
      <c r="GF57" s="1" t="s">
        <v>360</v>
      </c>
      <c r="GG57" s="1" t="s">
        <v>360</v>
      </c>
      <c r="GH57" s="1" t="s">
        <v>360</v>
      </c>
      <c r="GI57" s="1" t="s">
        <v>360</v>
      </c>
      <c r="GJ57" s="1" t="s">
        <v>362</v>
      </c>
      <c r="GK57" s="1" t="s">
        <v>360</v>
      </c>
      <c r="GL57" s="1" t="s">
        <v>360</v>
      </c>
      <c r="GM57" s="1" t="s">
        <v>360</v>
      </c>
      <c r="GN57" s="1" t="s">
        <v>360</v>
      </c>
      <c r="GO57" s="1" t="s">
        <v>361</v>
      </c>
      <c r="GP57" s="1" t="s">
        <v>371</v>
      </c>
      <c r="GQ57" s="1">
        <v>50</v>
      </c>
      <c r="HD57" s="1" t="s">
        <v>360</v>
      </c>
      <c r="HE57" s="1" t="s">
        <v>360</v>
      </c>
      <c r="HF57" s="1" t="s">
        <v>360</v>
      </c>
      <c r="HG57" s="1" t="s">
        <v>360</v>
      </c>
      <c r="HH57" s="1" t="s">
        <v>360</v>
      </c>
      <c r="HI57" s="1" t="s">
        <v>360</v>
      </c>
      <c r="HJ57" s="1" t="s">
        <v>360</v>
      </c>
      <c r="HK57" s="1" t="s">
        <v>362</v>
      </c>
      <c r="HL57" s="1" t="s">
        <v>360</v>
      </c>
      <c r="HM57" s="1" t="s">
        <v>372</v>
      </c>
      <c r="HN57" s="1">
        <v>45</v>
      </c>
      <c r="HO57" s="1" t="s">
        <v>360</v>
      </c>
      <c r="HP57" s="1" t="s">
        <v>360</v>
      </c>
      <c r="HQ57" s="1" t="s">
        <v>360</v>
      </c>
      <c r="HR57" s="1" t="s">
        <v>360</v>
      </c>
      <c r="HS57" s="1" t="s">
        <v>360</v>
      </c>
      <c r="HT57" s="1" t="s">
        <v>360</v>
      </c>
      <c r="HU57" s="1" t="s">
        <v>360</v>
      </c>
      <c r="HV57" s="1" t="s">
        <v>360</v>
      </c>
      <c r="HW57" s="1" t="s">
        <v>360</v>
      </c>
      <c r="HX57" s="1">
        <v>45</v>
      </c>
      <c r="HY57" s="1">
        <v>6</v>
      </c>
      <c r="HZ57" s="1">
        <v>0</v>
      </c>
      <c r="IE57" s="1" t="s">
        <v>367</v>
      </c>
      <c r="IF57" s="1">
        <v>10</v>
      </c>
      <c r="IH57" s="1">
        <v>106</v>
      </c>
      <c r="II57" s="1">
        <v>6</v>
      </c>
      <c r="IJ57" s="1">
        <v>106</v>
      </c>
      <c r="IK57" s="1">
        <v>9</v>
      </c>
      <c r="IL57" s="1">
        <v>107</v>
      </c>
      <c r="IM57" s="1">
        <v>10</v>
      </c>
      <c r="IN57" s="1">
        <v>107</v>
      </c>
      <c r="IO57" s="1">
        <v>10</v>
      </c>
      <c r="IP57" s="1">
        <v>107</v>
      </c>
      <c r="IQ57" s="1">
        <v>8</v>
      </c>
      <c r="IR57" s="1">
        <v>108</v>
      </c>
      <c r="IS57" s="1">
        <v>9</v>
      </c>
      <c r="IT57" s="1">
        <v>102</v>
      </c>
      <c r="IU57" s="1">
        <v>98</v>
      </c>
      <c r="IV57" s="1">
        <v>6</v>
      </c>
      <c r="IW57" s="1">
        <v>7</v>
      </c>
      <c r="IX57" s="1">
        <v>7</v>
      </c>
      <c r="IY57" s="1">
        <v>7</v>
      </c>
      <c r="IZ57" s="1">
        <v>7</v>
      </c>
    </row>
    <row r="58" spans="1:260" x14ac:dyDescent="0.2">
      <c r="A58" s="1">
        <v>23</v>
      </c>
      <c r="B58" s="1" t="s">
        <v>258</v>
      </c>
      <c r="C58" s="1" t="s">
        <v>351</v>
      </c>
      <c r="D58" s="1" t="s">
        <v>352</v>
      </c>
      <c r="E58" s="1">
        <v>10</v>
      </c>
      <c r="F58" s="1">
        <v>99</v>
      </c>
      <c r="G58" s="1">
        <v>9.5</v>
      </c>
      <c r="H58" s="1">
        <v>23</v>
      </c>
      <c r="I58" s="1" t="s">
        <v>260</v>
      </c>
      <c r="J58" s="1" t="s">
        <v>438</v>
      </c>
      <c r="K58" s="1" t="s">
        <v>303</v>
      </c>
      <c r="L58" s="1" t="s">
        <v>374</v>
      </c>
      <c r="M58" s="1" t="s">
        <v>353</v>
      </c>
      <c r="N58" s="1" t="s">
        <v>353</v>
      </c>
      <c r="O58" s="3">
        <v>40988</v>
      </c>
      <c r="P58" s="1">
        <v>10</v>
      </c>
      <c r="Q58" s="1" t="s">
        <v>439</v>
      </c>
      <c r="R58" s="1" t="s">
        <v>440</v>
      </c>
      <c r="S58" s="1" t="s">
        <v>266</v>
      </c>
      <c r="T58" s="1" t="s">
        <v>266</v>
      </c>
      <c r="U58" s="1" t="s">
        <v>266</v>
      </c>
      <c r="V58" s="1" t="s">
        <v>266</v>
      </c>
      <c r="W58" s="1" t="s">
        <v>266</v>
      </c>
      <c r="X58" s="1" t="s">
        <v>266</v>
      </c>
      <c r="Y58" s="1" t="s">
        <v>266</v>
      </c>
      <c r="Z58" s="1" t="s">
        <v>266</v>
      </c>
      <c r="AA58" s="1" t="s">
        <v>266</v>
      </c>
      <c r="AB58" s="1" t="s">
        <v>266</v>
      </c>
      <c r="AC58" s="1" t="s">
        <v>266</v>
      </c>
      <c r="AD58" s="1" t="s">
        <v>265</v>
      </c>
      <c r="AE58" s="1" t="s">
        <v>441</v>
      </c>
      <c r="AF58" s="1" t="s">
        <v>442</v>
      </c>
      <c r="AH58" s="1" t="s">
        <v>266</v>
      </c>
      <c r="AI58" s="1" t="s">
        <v>266</v>
      </c>
      <c r="AJ58" s="1" t="s">
        <v>266</v>
      </c>
      <c r="AK58" s="1" t="s">
        <v>266</v>
      </c>
      <c r="AL58" s="1" t="s">
        <v>266</v>
      </c>
      <c r="AM58" s="1" t="s">
        <v>266</v>
      </c>
      <c r="AN58" s="1" t="s">
        <v>266</v>
      </c>
      <c r="AO58" s="1" t="s">
        <v>266</v>
      </c>
      <c r="AP58" s="1" t="s">
        <v>266</v>
      </c>
      <c r="AQ58" s="1" t="s">
        <v>266</v>
      </c>
      <c r="AR58" s="1" t="s">
        <v>266</v>
      </c>
      <c r="AS58" s="1" t="s">
        <v>266</v>
      </c>
      <c r="AT58" s="1" t="s">
        <v>266</v>
      </c>
      <c r="AU58" s="1" t="s">
        <v>266</v>
      </c>
      <c r="AV58" s="1" t="s">
        <v>266</v>
      </c>
      <c r="AX58" s="1" t="s">
        <v>312</v>
      </c>
      <c r="AY58" s="1">
        <v>85</v>
      </c>
      <c r="AZ58" s="1">
        <v>98</v>
      </c>
      <c r="BA58" s="1">
        <v>154.94</v>
      </c>
      <c r="BB58" s="1">
        <v>49.895160699999998</v>
      </c>
      <c r="BC58" s="1">
        <v>20.8</v>
      </c>
      <c r="BE58" s="1">
        <v>38</v>
      </c>
      <c r="BF58" s="1">
        <v>10</v>
      </c>
      <c r="BG58" s="1">
        <v>29</v>
      </c>
      <c r="BI58" s="1">
        <v>18.8333333333333</v>
      </c>
      <c r="BJ58" s="1">
        <v>23.933333333333302</v>
      </c>
      <c r="BK58" s="1">
        <v>19.8666666666666</v>
      </c>
      <c r="BL58" s="1">
        <v>21.266666666666602</v>
      </c>
      <c r="BM58" s="1">
        <v>49.4</v>
      </c>
      <c r="BN58" s="1">
        <v>60.6666666666666</v>
      </c>
      <c r="BO58" s="1">
        <v>40.733333333333299</v>
      </c>
      <c r="BP58" s="1">
        <v>36.266666666666602</v>
      </c>
      <c r="BQ58" s="1">
        <v>76.3333333333333</v>
      </c>
      <c r="BR58" s="1">
        <v>88.3333333333333</v>
      </c>
      <c r="BV58" s="1">
        <v>1</v>
      </c>
      <c r="BW58" s="1">
        <v>23</v>
      </c>
      <c r="BX58" s="1">
        <v>46</v>
      </c>
      <c r="BY58" s="1">
        <v>34</v>
      </c>
      <c r="BZ58" s="1">
        <v>127</v>
      </c>
      <c r="DS58" s="1" t="s">
        <v>380</v>
      </c>
      <c r="DT58" s="1" t="s">
        <v>379</v>
      </c>
      <c r="DU58" s="1" t="s">
        <v>379</v>
      </c>
      <c r="DV58" s="1" t="s">
        <v>379</v>
      </c>
      <c r="DW58" s="1" t="s">
        <v>380</v>
      </c>
      <c r="DX58" s="1" t="s">
        <v>358</v>
      </c>
      <c r="DY58" s="1" t="s">
        <v>358</v>
      </c>
      <c r="DZ58" s="1" t="s">
        <v>358</v>
      </c>
      <c r="EA58" s="1" t="s">
        <v>380</v>
      </c>
      <c r="EB58" s="1" t="s">
        <v>380</v>
      </c>
      <c r="EC58" s="1" t="s">
        <v>358</v>
      </c>
      <c r="ED58" s="1" t="s">
        <v>358</v>
      </c>
      <c r="EE58" s="1" t="s">
        <v>380</v>
      </c>
      <c r="EF58" s="1">
        <v>49</v>
      </c>
      <c r="EG58" s="1">
        <v>39</v>
      </c>
      <c r="EH58" s="1" t="s">
        <v>358</v>
      </c>
      <c r="EI58" s="1" t="s">
        <v>358</v>
      </c>
      <c r="EJ58" s="1" t="s">
        <v>358</v>
      </c>
      <c r="EK58" s="1" t="s">
        <v>380</v>
      </c>
      <c r="EL58" s="1" t="s">
        <v>379</v>
      </c>
      <c r="EM58" s="1" t="s">
        <v>380</v>
      </c>
      <c r="EN58" s="1" t="s">
        <v>379</v>
      </c>
      <c r="EO58" s="1" t="s">
        <v>358</v>
      </c>
      <c r="EP58" s="1">
        <v>34</v>
      </c>
      <c r="EQ58" s="1" t="s">
        <v>370</v>
      </c>
      <c r="ER58" s="1" t="s">
        <v>359</v>
      </c>
      <c r="ES58" s="1" t="s">
        <v>359</v>
      </c>
      <c r="ET58" s="1" t="s">
        <v>359</v>
      </c>
      <c r="EU58" s="1" t="s">
        <v>370</v>
      </c>
      <c r="EV58" s="1" t="s">
        <v>359</v>
      </c>
      <c r="EW58" s="1" t="s">
        <v>359</v>
      </c>
      <c r="EX58" s="1" t="s">
        <v>359</v>
      </c>
      <c r="EY58" s="1">
        <v>38</v>
      </c>
      <c r="EZ58" s="1" t="s">
        <v>370</v>
      </c>
      <c r="FA58" s="1" t="s">
        <v>358</v>
      </c>
      <c r="FB58" s="1" t="s">
        <v>358</v>
      </c>
      <c r="FC58" s="1" t="s">
        <v>359</v>
      </c>
      <c r="FD58" s="1" t="s">
        <v>358</v>
      </c>
      <c r="FE58" s="1" t="s">
        <v>370</v>
      </c>
      <c r="FF58" s="1" t="s">
        <v>359</v>
      </c>
      <c r="FG58" s="1" t="s">
        <v>359</v>
      </c>
      <c r="FH58" s="1">
        <v>28</v>
      </c>
      <c r="FI58" s="1" t="s">
        <v>359</v>
      </c>
      <c r="FJ58" s="1" t="s">
        <v>380</v>
      </c>
      <c r="FK58" s="1" t="s">
        <v>359</v>
      </c>
      <c r="FL58" s="1" t="s">
        <v>359</v>
      </c>
      <c r="FM58" s="1" t="s">
        <v>380</v>
      </c>
      <c r="FN58" s="1" t="s">
        <v>359</v>
      </c>
      <c r="FO58" s="1" t="s">
        <v>380</v>
      </c>
      <c r="FP58" s="1" t="s">
        <v>380</v>
      </c>
      <c r="FQ58" s="1" t="s">
        <v>359</v>
      </c>
      <c r="FR58" s="1" t="s">
        <v>358</v>
      </c>
      <c r="FS58" s="1">
        <v>22</v>
      </c>
      <c r="FT58" s="1" t="s">
        <v>360</v>
      </c>
      <c r="FU58" s="1" t="s">
        <v>360</v>
      </c>
      <c r="FV58" s="1" t="s">
        <v>360</v>
      </c>
      <c r="FW58" s="1" t="s">
        <v>360</v>
      </c>
      <c r="FX58" s="1" t="s">
        <v>360</v>
      </c>
      <c r="FY58" s="1" t="s">
        <v>360</v>
      </c>
      <c r="FZ58" s="1" t="s">
        <v>360</v>
      </c>
      <c r="GA58" s="1" t="s">
        <v>360</v>
      </c>
      <c r="GB58" s="1" t="s">
        <v>360</v>
      </c>
      <c r="GC58" s="1" t="s">
        <v>361</v>
      </c>
      <c r="GD58" s="1" t="s">
        <v>363</v>
      </c>
      <c r="GE58" s="1">
        <v>51</v>
      </c>
      <c r="GF58" s="1" t="s">
        <v>360</v>
      </c>
      <c r="GG58" s="1" t="s">
        <v>360</v>
      </c>
      <c r="GH58" s="1" t="s">
        <v>360</v>
      </c>
      <c r="GI58" s="1" t="s">
        <v>360</v>
      </c>
      <c r="GJ58" s="1" t="s">
        <v>362</v>
      </c>
      <c r="GK58" s="1" t="s">
        <v>360</v>
      </c>
      <c r="GL58" s="1" t="s">
        <v>360</v>
      </c>
      <c r="GM58" s="1" t="s">
        <v>360</v>
      </c>
      <c r="GN58" s="1" t="s">
        <v>360</v>
      </c>
      <c r="GO58" s="1" t="s">
        <v>361</v>
      </c>
      <c r="GP58" s="1" t="s">
        <v>364</v>
      </c>
      <c r="GQ58" s="1">
        <v>49</v>
      </c>
      <c r="HD58" s="1" t="s">
        <v>360</v>
      </c>
      <c r="HE58" s="1" t="s">
        <v>360</v>
      </c>
      <c r="HF58" s="1" t="s">
        <v>360</v>
      </c>
      <c r="HG58" s="1" t="s">
        <v>360</v>
      </c>
      <c r="HH58" s="1" t="s">
        <v>365</v>
      </c>
      <c r="HI58" s="1" t="s">
        <v>360</v>
      </c>
      <c r="HJ58" s="1" t="s">
        <v>360</v>
      </c>
      <c r="HK58" s="1" t="s">
        <v>362</v>
      </c>
      <c r="HL58" s="1" t="s">
        <v>360</v>
      </c>
      <c r="HM58" s="1" t="s">
        <v>360</v>
      </c>
      <c r="HN58" s="1">
        <v>43</v>
      </c>
      <c r="HO58" s="1" t="s">
        <v>360</v>
      </c>
      <c r="HP58" s="1" t="s">
        <v>360</v>
      </c>
      <c r="HQ58" s="1" t="s">
        <v>360</v>
      </c>
      <c r="HR58" s="1" t="s">
        <v>360</v>
      </c>
      <c r="HS58" s="1" t="s">
        <v>360</v>
      </c>
      <c r="HT58" s="1" t="s">
        <v>360</v>
      </c>
      <c r="HU58" s="1" t="s">
        <v>360</v>
      </c>
      <c r="HV58" s="1" t="s">
        <v>360</v>
      </c>
      <c r="HW58" s="1" t="s">
        <v>360</v>
      </c>
      <c r="HX58" s="1">
        <v>45</v>
      </c>
      <c r="HY58" s="1">
        <v>12</v>
      </c>
      <c r="HZ58" s="1">
        <v>0</v>
      </c>
      <c r="IE58" s="1" t="s">
        <v>367</v>
      </c>
      <c r="IF58" s="1">
        <v>10</v>
      </c>
      <c r="IG58" s="1">
        <v>65</v>
      </c>
      <c r="IH58" s="1">
        <v>107</v>
      </c>
      <c r="II58" s="1">
        <v>11</v>
      </c>
      <c r="IJ58" s="1">
        <v>110</v>
      </c>
      <c r="IK58" s="1">
        <v>9</v>
      </c>
      <c r="IL58" s="1">
        <v>108</v>
      </c>
      <c r="IM58" s="1">
        <v>6</v>
      </c>
      <c r="IN58" s="1">
        <v>109</v>
      </c>
      <c r="IO58" s="1">
        <v>6</v>
      </c>
      <c r="IP58" s="1">
        <v>108</v>
      </c>
      <c r="IQ58" s="1">
        <v>11</v>
      </c>
      <c r="IR58" s="1">
        <v>109</v>
      </c>
      <c r="IS58" s="1">
        <v>6</v>
      </c>
      <c r="IT58" s="1">
        <v>99</v>
      </c>
      <c r="IU58" s="1">
        <v>98</v>
      </c>
      <c r="IV58" s="1">
        <v>6</v>
      </c>
    </row>
  </sheetData>
  <sortState xmlns:xlrd2="http://schemas.microsoft.com/office/spreadsheetml/2017/richdata2" ref="A2:IZ58">
    <sortCondition ref="A2:A5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 Handlery, PT, DPT, PhD</dc:creator>
  <cp:lastModifiedBy>Reed Handlery, PT, DPT, PhD</cp:lastModifiedBy>
  <dcterms:created xsi:type="dcterms:W3CDTF">2024-02-09T04:16:26Z</dcterms:created>
  <dcterms:modified xsi:type="dcterms:W3CDTF">2024-02-09T04:24:05Z</dcterms:modified>
</cp:coreProperties>
</file>